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 coun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3" uniqueCount="100">
  <si>
    <t xml:space="preserve">Sample ID</t>
  </si>
  <si>
    <t xml:space="preserve">Barcode</t>
  </si>
  <si>
    <t xml:space="preserve">Cell Type</t>
  </si>
  <si>
    <t xml:space="preserve">Sample </t>
  </si>
  <si>
    <t xml:space="preserve">Raw Reads</t>
  </si>
  <si>
    <t xml:space="preserve">Untrimmed Reads</t>
  </si>
  <si>
    <t xml:space="preserve">Reads Trimmed by Cutadapt</t>
  </si>
  <si>
    <t xml:space="preserve">% Reads Trimmed by Cutadapt</t>
  </si>
  <si>
    <t xml:space="preserve">Reads too short to align</t>
  </si>
  <si>
    <t xml:space="preserve">% Reads too short to align</t>
  </si>
  <si>
    <t xml:space="preserve">Reads after trimming</t>
  </si>
  <si>
    <t xml:space="preserve">% Reads after trimming</t>
  </si>
  <si>
    <t xml:space="preserve">Reads After fastq quality filter</t>
  </si>
  <si>
    <t xml:space="preserve">% Reads After fastq quality filter</t>
  </si>
  <si>
    <t xml:space="preserve">Reads After fastq quality trimmer</t>
  </si>
  <si>
    <t xml:space="preserve">% Reads After fastq quality trimmer</t>
  </si>
  <si>
    <t xml:space="preserve">Reads Novoalign Uniquely Aligned to UMD3.1</t>
  </si>
  <si>
    <t xml:space="preserve">% Reads Novoalign Uniquely Aligned to UMD3.1</t>
  </si>
  <si>
    <t xml:space="preserve">Flow Cell ID</t>
  </si>
  <si>
    <t xml:space="preserve">Lane Number</t>
  </si>
  <si>
    <t xml:space="preserve">Library prep kit </t>
  </si>
  <si>
    <t xml:space="preserve">Library Prep Date</t>
  </si>
  <si>
    <t xml:space="preserve">Library Prep Technician</t>
  </si>
  <si>
    <t xml:space="preserve">Sequencing Date</t>
  </si>
  <si>
    <t xml:space="preserve">Sequencing Chemistry</t>
  </si>
  <si>
    <t xml:space="preserve">1 hour control (replicate 1)</t>
  </si>
  <si>
    <t xml:space="preserve">GGCTAC</t>
  </si>
  <si>
    <t xml:space="preserve">Mammary epithelial cell</t>
  </si>
  <si>
    <t xml:space="preserve">1 hrs control</t>
  </si>
  <si>
    <t xml:space="preserve">CB1</t>
  </si>
  <si>
    <t xml:space="preserve">Scriptminer</t>
  </si>
  <si>
    <t xml:space="preserve">Nathan</t>
  </si>
  <si>
    <t xml:space="preserve">TruSeq V3 reagents</t>
  </si>
  <si>
    <t xml:space="preserve">1 hour control (replicate 2)</t>
  </si>
  <si>
    <t xml:space="preserve">CGATGT</t>
  </si>
  <si>
    <t xml:space="preserve">CB2</t>
  </si>
  <si>
    <t xml:space="preserve">1 hour control (replicate 3)</t>
  </si>
  <si>
    <t xml:space="preserve">TTAGGC</t>
  </si>
  <si>
    <t xml:space="preserve">CB3</t>
  </si>
  <si>
    <t xml:space="preserve">1 hour infected (replicate 1)</t>
  </si>
  <si>
    <t xml:space="preserve">ACTTGA</t>
  </si>
  <si>
    <t xml:space="preserve">1 hrs infected</t>
  </si>
  <si>
    <t xml:space="preserve">IB1</t>
  </si>
  <si>
    <t xml:space="preserve">1 hour infected (replicate 2)</t>
  </si>
  <si>
    <t xml:space="preserve">GATCAG</t>
  </si>
  <si>
    <t xml:space="preserve">IB2</t>
  </si>
  <si>
    <t xml:space="preserve">1 hour infected (replicate 3)</t>
  </si>
  <si>
    <t xml:space="preserve">TAGCTT</t>
  </si>
  <si>
    <t xml:space="preserve">IB3</t>
  </si>
  <si>
    <t xml:space="preserve">2 hour control (replicate 1)</t>
  </si>
  <si>
    <t xml:space="preserve">CAGATC</t>
  </si>
  <si>
    <t xml:space="preserve">2 hrs control</t>
  </si>
  <si>
    <t xml:space="preserve">CC1</t>
  </si>
  <si>
    <t xml:space="preserve">2 hour control (replicate 2)</t>
  </si>
  <si>
    <t xml:space="preserve">CC2</t>
  </si>
  <si>
    <t xml:space="preserve">2 hour control (replicate 3)</t>
  </si>
  <si>
    <t xml:space="preserve">CC3</t>
  </si>
  <si>
    <t xml:space="preserve">2 hour infected (replicate 1)</t>
  </si>
  <si>
    <t xml:space="preserve">TGACCA</t>
  </si>
  <si>
    <t xml:space="preserve">2 hrs infected</t>
  </si>
  <si>
    <t xml:space="preserve">IC1</t>
  </si>
  <si>
    <t xml:space="preserve">2 hour infected (replicate 2)</t>
  </si>
  <si>
    <t xml:space="preserve">ACAGTG</t>
  </si>
  <si>
    <t xml:space="preserve">IC2</t>
  </si>
  <si>
    <t xml:space="preserve">2 hour infected (replicate 3)</t>
  </si>
  <si>
    <t xml:space="preserve">GCCAAT</t>
  </si>
  <si>
    <t xml:space="preserve">IC3</t>
  </si>
  <si>
    <t xml:space="preserve">4 hour control (replicate 1)</t>
  </si>
  <si>
    <t xml:space="preserve">4 hrs control</t>
  </si>
  <si>
    <t xml:space="preserve">CD1</t>
  </si>
  <si>
    <t xml:space="preserve">4 hour control (replicate 2)</t>
  </si>
  <si>
    <t xml:space="preserve">CD2</t>
  </si>
  <si>
    <t xml:space="preserve">4 hour control (replicate 3)</t>
  </si>
  <si>
    <t xml:space="preserve">CD3</t>
  </si>
  <si>
    <t xml:space="preserve">4 hour infected (replicate 1)</t>
  </si>
  <si>
    <t xml:space="preserve">4 hrs infected</t>
  </si>
  <si>
    <t xml:space="preserve">ID1</t>
  </si>
  <si>
    <t xml:space="preserve">4 hour infected (replicate 2)</t>
  </si>
  <si>
    <t xml:space="preserve">ID2</t>
  </si>
  <si>
    <t xml:space="preserve">4 hour infected (replicate 3)</t>
  </si>
  <si>
    <t xml:space="preserve">ID3</t>
  </si>
  <si>
    <t xml:space="preserve">6 hour control (replicate 1)</t>
  </si>
  <si>
    <t xml:space="preserve">6 hrs control</t>
  </si>
  <si>
    <t xml:space="preserve">CE1</t>
  </si>
  <si>
    <t xml:space="preserve">6 hour control (replicate 2)</t>
  </si>
  <si>
    <t xml:space="preserve">CE2</t>
  </si>
  <si>
    <t xml:space="preserve">6 hour control (replicate 3)</t>
  </si>
  <si>
    <t xml:space="preserve">CE3</t>
  </si>
  <si>
    <t xml:space="preserve">6 hour infected (replicate 1)</t>
  </si>
  <si>
    <t xml:space="preserve">6 hrs infected</t>
  </si>
  <si>
    <t xml:space="preserve">IE1</t>
  </si>
  <si>
    <t xml:space="preserve">6 hour infected (replicate 2)</t>
  </si>
  <si>
    <t xml:space="preserve">IE2</t>
  </si>
  <si>
    <t xml:space="preserve">6 hour infected (replicate 3)</t>
  </si>
  <si>
    <t xml:space="preserve">IE3</t>
  </si>
  <si>
    <t xml:space="preserve">Epibio Scriptminer small RNA-Seq Library Preparation Kit (Cat. No. SMMP101212) Adaptor sequences:</t>
  </si>
  <si>
    <t xml:space="preserve">5' AATGATACGGCGACCACCGACAGGTTCAGAGTTCTACAGTCCGACGATC --- cDNA (sense orientation) ------- AGATCGGAAGAGCACACGTCTGAACTCCAGTCAC(Barcode)ATCTCGTATGCCGTCTTCTGCTTG 3’</t>
  </si>
  <si>
    <t xml:space="preserve">3' TTACTATGCCGCTGGTGGCTGTCCAAGTCTCAAGATGTCAGGCTGCTAG --- cDNA (antisense orientation) --- TCTAGCCTTCTCGTGTGCAGACTTGAGGTCAGTG(Barcode)TAGAGCATACGGCAGAAGACGAAC 5'</t>
  </si>
  <si>
    <t xml:space="preserve">Reverse complement:</t>
  </si>
  <si>
    <t xml:space="preserve">5' CAAGCAGAAGACGGCATACGAGAT(Barcode)GTGACTGGAGTTCAGACGTGTGCTCTTCCGATCT --- cDNA (antisense orientation) --- GATCGTCGGACTGTAGAACTCTGAACCTGTCGGTGGTCGCCGTATCATT 3'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-* #,##0_-;\-* #,##0_-;_-* \-_-;_-@_-"/>
    <numFmt numFmtId="166" formatCode="0.00"/>
    <numFmt numFmtId="167" formatCode="[$-409]m/d/yyyy"/>
    <numFmt numFmtId="168" formatCode="#,##0"/>
    <numFmt numFmtId="169" formatCode="#,##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name val="Calibri"/>
      <family val="2"/>
    </font>
    <font>
      <sz val="1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1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G20" activeCellId="0" sqref="G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8.85"/>
    <col collapsed="false" customWidth="true" hidden="false" outlineLevel="0" max="2" min="2" style="0" width="16.99"/>
    <col collapsed="false" customWidth="true" hidden="false" outlineLevel="0" max="3" min="3" style="0" width="27.85"/>
    <col collapsed="false" customWidth="true" hidden="false" outlineLevel="0" max="4" min="4" style="0" width="15.7"/>
    <col collapsed="false" customWidth="true" hidden="false" outlineLevel="0" max="5" min="5" style="0" width="13.41"/>
    <col collapsed="false" customWidth="true" hidden="false" outlineLevel="0" max="6" min="6" style="0" width="17.99"/>
    <col collapsed="false" customWidth="true" hidden="false" outlineLevel="0" max="7" min="7" style="0" width="28.99"/>
    <col collapsed="false" customWidth="true" hidden="false" outlineLevel="0" max="8" min="8" style="0" width="30.28"/>
    <col collapsed="false" customWidth="true" hidden="false" outlineLevel="0" max="9" min="9" style="0" width="26.13"/>
    <col collapsed="false" customWidth="true" hidden="false" outlineLevel="0" max="10" min="10" style="0" width="25.99"/>
    <col collapsed="false" customWidth="true" hidden="false" outlineLevel="0" max="11" min="11" style="0" width="22.85"/>
    <col collapsed="false" customWidth="true" hidden="false" outlineLevel="0" max="12" min="12" style="0" width="23.85"/>
    <col collapsed="false" customWidth="true" hidden="false" outlineLevel="0" max="14" min="13" style="0" width="33.7"/>
    <col collapsed="false" customWidth="true" hidden="false" outlineLevel="0" max="15" min="15" style="0" width="40.7"/>
    <col collapsed="false" customWidth="true" hidden="false" outlineLevel="0" max="16" min="16" style="0" width="40.28"/>
    <col collapsed="false" customWidth="true" hidden="false" outlineLevel="0" max="17" min="17" style="0" width="46.7"/>
    <col collapsed="false" customWidth="true" hidden="false" outlineLevel="0" max="18" min="18" style="0" width="47.28"/>
    <col collapsed="false" customWidth="true" hidden="false" outlineLevel="0" max="19" min="19" style="0" width="13.85"/>
    <col collapsed="false" customWidth="true" hidden="false" outlineLevel="0" max="20" min="20" style="0" width="14.7"/>
    <col collapsed="false" customWidth="true" hidden="false" outlineLevel="0" max="21" min="21" style="0" width="14.56"/>
    <col collapsed="false" customWidth="true" hidden="false" outlineLevel="0" max="22" min="22" style="0" width="20.56"/>
    <col collapsed="false" customWidth="true" hidden="false" outlineLevel="0" max="23" min="23" style="0" width="20.85"/>
    <col collapsed="false" customWidth="true" hidden="false" outlineLevel="0" max="24" min="24" style="0" width="23.7"/>
    <col collapsed="false" customWidth="true" hidden="false" outlineLevel="0" max="25" min="25" style="0" width="19.85"/>
    <col collapsed="false" customWidth="true" hidden="false" outlineLevel="0" max="26" min="26" style="0" width="26.56"/>
  </cols>
  <sheetData>
    <row r="1" customFormat="false" ht="33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0</v>
      </c>
      <c r="V1" s="2" t="s">
        <v>20</v>
      </c>
      <c r="W1" s="2" t="s">
        <v>21</v>
      </c>
      <c r="X1" s="2" t="s">
        <v>22</v>
      </c>
      <c r="Y1" s="2" t="s">
        <v>23</v>
      </c>
      <c r="Z1" s="3" t="s">
        <v>24</v>
      </c>
    </row>
    <row r="2" customFormat="false" ht="15.75" hidden="false" customHeight="false" outlineLevel="0" collapsed="false">
      <c r="A2" s="4" t="s">
        <v>25</v>
      </c>
      <c r="B2" s="5" t="s">
        <v>26</v>
      </c>
      <c r="C2" s="6" t="s">
        <v>27</v>
      </c>
      <c r="D2" s="6" t="s">
        <v>28</v>
      </c>
      <c r="E2" s="7" t="n">
        <v>13416237</v>
      </c>
      <c r="F2" s="8" t="n">
        <v>207035</v>
      </c>
      <c r="G2" s="8" t="n">
        <f aca="false">(E2-F2)</f>
        <v>13209202</v>
      </c>
      <c r="H2" s="9" t="n">
        <f aca="false">(G2/E2)*100</f>
        <v>98.4568325678802</v>
      </c>
      <c r="I2" s="8" t="n">
        <v>9156633</v>
      </c>
      <c r="J2" s="9" t="n">
        <f aca="false">(I2/G2)*100</f>
        <v>69.3201073009558</v>
      </c>
      <c r="K2" s="8" t="n">
        <v>4052569</v>
      </c>
      <c r="L2" s="9" t="n">
        <f aca="false">(K2/E2)*100</f>
        <v>30.2064505867033</v>
      </c>
      <c r="M2" s="8" t="n">
        <v>4048293</v>
      </c>
      <c r="N2" s="9" t="n">
        <f aca="false">(M2/E2)*100</f>
        <v>30.1745787585595</v>
      </c>
      <c r="O2" s="8" t="n">
        <v>4040468</v>
      </c>
      <c r="P2" s="10" t="n">
        <f aca="false">(O2/E2)*100</f>
        <v>30.1162539093488</v>
      </c>
      <c r="Q2" s="8" t="n">
        <v>1665740</v>
      </c>
      <c r="R2" s="9" t="n">
        <f aca="false">(Q2/E2)*100</f>
        <v>12.4158510318504</v>
      </c>
      <c r="S2" s="6" t="n">
        <v>67</v>
      </c>
      <c r="T2" s="6" t="n">
        <v>6</v>
      </c>
      <c r="U2" s="6" t="s">
        <v>29</v>
      </c>
      <c r="V2" s="6" t="s">
        <v>30</v>
      </c>
      <c r="W2" s="11" t="n">
        <v>40842</v>
      </c>
      <c r="X2" s="6" t="s">
        <v>31</v>
      </c>
      <c r="Y2" s="11" t="n">
        <v>40890</v>
      </c>
      <c r="Z2" s="6" t="s">
        <v>32</v>
      </c>
    </row>
    <row r="3" customFormat="false" ht="15.75" hidden="false" customHeight="false" outlineLevel="0" collapsed="false">
      <c r="A3" s="4" t="s">
        <v>33</v>
      </c>
      <c r="B3" s="5" t="s">
        <v>34</v>
      </c>
      <c r="C3" s="6" t="s">
        <v>27</v>
      </c>
      <c r="D3" s="6" t="s">
        <v>28</v>
      </c>
      <c r="E3" s="7" t="n">
        <v>14190052</v>
      </c>
      <c r="F3" s="8" t="n">
        <v>657565</v>
      </c>
      <c r="G3" s="8" t="n">
        <f aca="false">(E3-F3)</f>
        <v>13532487</v>
      </c>
      <c r="H3" s="9" t="n">
        <f aca="false">(G3/E3)*100</f>
        <v>95.3660141625979</v>
      </c>
      <c r="I3" s="8" t="n">
        <v>4842877</v>
      </c>
      <c r="J3" s="9" t="n">
        <f aca="false">(I3/G3)*100</f>
        <v>35.7870434311151</v>
      </c>
      <c r="K3" s="8" t="n">
        <v>8689610</v>
      </c>
      <c r="L3" s="9" t="n">
        <f aca="false">(K3/E3)*100</f>
        <v>61.2373372557056</v>
      </c>
      <c r="M3" s="8" t="n">
        <v>8683904</v>
      </c>
      <c r="N3" s="9" t="n">
        <f aca="false">(M3/E3)*100</f>
        <v>61.1971259865714</v>
      </c>
      <c r="O3" s="8" t="n">
        <v>8674963</v>
      </c>
      <c r="P3" s="10" t="n">
        <f aca="false">(O3/E3)*100</f>
        <v>61.1341170560897</v>
      </c>
      <c r="Q3" s="8" t="n">
        <v>4965027</v>
      </c>
      <c r="R3" s="9" t="n">
        <f aca="false">(Q3/E3)*100</f>
        <v>34.9894912294895</v>
      </c>
      <c r="S3" s="6" t="n">
        <v>67</v>
      </c>
      <c r="T3" s="6" t="n">
        <v>7</v>
      </c>
      <c r="U3" s="6" t="s">
        <v>35</v>
      </c>
      <c r="V3" s="6" t="s">
        <v>30</v>
      </c>
      <c r="W3" s="11" t="n">
        <v>40842</v>
      </c>
      <c r="X3" s="6" t="s">
        <v>31</v>
      </c>
      <c r="Y3" s="11" t="n">
        <v>40890</v>
      </c>
      <c r="Z3" s="6" t="s">
        <v>32</v>
      </c>
    </row>
    <row r="4" customFormat="false" ht="15.75" hidden="false" customHeight="false" outlineLevel="0" collapsed="false">
      <c r="A4" s="4" t="s">
        <v>36</v>
      </c>
      <c r="B4" s="5" t="s">
        <v>37</v>
      </c>
      <c r="C4" s="6" t="s">
        <v>27</v>
      </c>
      <c r="D4" s="6" t="s">
        <v>28</v>
      </c>
      <c r="E4" s="7" t="n">
        <v>16743831</v>
      </c>
      <c r="F4" s="8" t="n">
        <v>1410051</v>
      </c>
      <c r="G4" s="8" t="n">
        <f aca="false">(E4-F4)</f>
        <v>15333780</v>
      </c>
      <c r="H4" s="9" t="n">
        <f aca="false">(G4/E4)*100</f>
        <v>91.5786835163351</v>
      </c>
      <c r="I4" s="8" t="n">
        <v>10199375</v>
      </c>
      <c r="J4" s="9" t="n">
        <f aca="false">(I4/G4)*100</f>
        <v>66.5157254114772</v>
      </c>
      <c r="K4" s="8" t="n">
        <v>5134405</v>
      </c>
      <c r="L4" s="9" t="n">
        <f aca="false">(K4/E4)*100</f>
        <v>30.664457853164</v>
      </c>
      <c r="M4" s="8" t="n">
        <v>5131109</v>
      </c>
      <c r="N4" s="9" t="n">
        <f aca="false">(M4/E4)*100</f>
        <v>30.6447729913184</v>
      </c>
      <c r="O4" s="8" t="n">
        <v>5073997</v>
      </c>
      <c r="P4" s="10" t="n">
        <f aca="false">(O4/E4)*100</f>
        <v>30.3036802031745</v>
      </c>
      <c r="Q4" s="8" t="n">
        <v>2552886</v>
      </c>
      <c r="R4" s="9" t="n">
        <f aca="false">(Q4/E4)*100</f>
        <v>15.2467257941149</v>
      </c>
      <c r="S4" s="6" t="n">
        <v>67</v>
      </c>
      <c r="T4" s="6" t="n">
        <v>4</v>
      </c>
      <c r="U4" s="6" t="s">
        <v>38</v>
      </c>
      <c r="V4" s="6" t="s">
        <v>30</v>
      </c>
      <c r="W4" s="11" t="n">
        <v>40842</v>
      </c>
      <c r="X4" s="6" t="s">
        <v>31</v>
      </c>
      <c r="Y4" s="11" t="n">
        <v>40890</v>
      </c>
      <c r="Z4" s="6" t="s">
        <v>32</v>
      </c>
    </row>
    <row r="5" customFormat="false" ht="15.75" hidden="false" customHeight="false" outlineLevel="0" collapsed="false">
      <c r="A5" s="4" t="s">
        <v>39</v>
      </c>
      <c r="B5" s="5" t="s">
        <v>40</v>
      </c>
      <c r="C5" s="6" t="s">
        <v>27</v>
      </c>
      <c r="D5" s="6" t="s">
        <v>41</v>
      </c>
      <c r="E5" s="7" t="n">
        <v>14271728</v>
      </c>
      <c r="F5" s="8" t="n">
        <v>638632</v>
      </c>
      <c r="G5" s="8" t="n">
        <f aca="false">(E5-F5)</f>
        <v>13633096</v>
      </c>
      <c r="H5" s="9" t="n">
        <f aca="false">(G5/E5)*100</f>
        <v>95.5251949869</v>
      </c>
      <c r="I5" s="8" t="n">
        <v>4425619</v>
      </c>
      <c r="J5" s="9" t="n">
        <f aca="false">(I5/G5)*100</f>
        <v>32.4623181704288</v>
      </c>
      <c r="K5" s="8" t="n">
        <v>9207477</v>
      </c>
      <c r="L5" s="9" t="n">
        <f aca="false">(K5/E5)*100</f>
        <v>64.51550225733</v>
      </c>
      <c r="M5" s="8" t="n">
        <v>9197707</v>
      </c>
      <c r="N5" s="9" t="n">
        <f aca="false">(M5/E5)*100</f>
        <v>64.447045235167</v>
      </c>
      <c r="O5" s="8" t="n">
        <v>9185280</v>
      </c>
      <c r="P5" s="10" t="n">
        <f aca="false">(O5/E5)*100</f>
        <v>64.3599709859941</v>
      </c>
      <c r="Q5" s="8" t="n">
        <v>5207454</v>
      </c>
      <c r="R5" s="9" t="n">
        <f aca="false">(Q5/E5)*100</f>
        <v>36.4879011147073</v>
      </c>
      <c r="S5" s="6" t="n">
        <v>67</v>
      </c>
      <c r="T5" s="6" t="n">
        <v>6</v>
      </c>
      <c r="U5" s="6" t="s">
        <v>42</v>
      </c>
      <c r="V5" s="6" t="s">
        <v>30</v>
      </c>
      <c r="W5" s="11" t="n">
        <v>40842</v>
      </c>
      <c r="X5" s="6" t="s">
        <v>31</v>
      </c>
      <c r="Y5" s="11" t="n">
        <v>40890</v>
      </c>
      <c r="Z5" s="6" t="s">
        <v>32</v>
      </c>
    </row>
    <row r="6" customFormat="false" ht="15.75" hidden="false" customHeight="false" outlineLevel="0" collapsed="false">
      <c r="A6" s="4" t="s">
        <v>43</v>
      </c>
      <c r="B6" s="5" t="s">
        <v>44</v>
      </c>
      <c r="C6" s="6" t="s">
        <v>27</v>
      </c>
      <c r="D6" s="6" t="s">
        <v>41</v>
      </c>
      <c r="E6" s="7" t="n">
        <v>13794847</v>
      </c>
      <c r="F6" s="8" t="n">
        <v>381773</v>
      </c>
      <c r="G6" s="8" t="n">
        <f aca="false">(E6-F6)</f>
        <v>13413074</v>
      </c>
      <c r="H6" s="9" t="n">
        <f aca="false">(G6/E6)*100</f>
        <v>97.2324955833146</v>
      </c>
      <c r="I6" s="8" t="n">
        <v>6095463</v>
      </c>
      <c r="J6" s="9" t="n">
        <f aca="false">(I6/G6)*100</f>
        <v>45.4441912420673</v>
      </c>
      <c r="K6" s="8" t="n">
        <v>7317611</v>
      </c>
      <c r="L6" s="9" t="n">
        <f aca="false">(K6/E6)*100</f>
        <v>53.0459743409985</v>
      </c>
      <c r="M6" s="8" t="n">
        <v>7312336</v>
      </c>
      <c r="N6" s="9" t="n">
        <f aca="false">(M6/E6)*100</f>
        <v>53.0077354246843</v>
      </c>
      <c r="O6" s="8" t="n">
        <v>7302460</v>
      </c>
      <c r="P6" s="10" t="n">
        <f aca="false">(O6/E6)*100</f>
        <v>52.9361434744438</v>
      </c>
      <c r="Q6" s="8" t="n">
        <v>3960033</v>
      </c>
      <c r="R6" s="9" t="n">
        <f aca="false">(Q6/E6)*100</f>
        <v>28.7066105191308</v>
      </c>
      <c r="S6" s="6" t="n">
        <v>67</v>
      </c>
      <c r="T6" s="6" t="n">
        <v>7</v>
      </c>
      <c r="U6" s="6" t="s">
        <v>45</v>
      </c>
      <c r="V6" s="6" t="s">
        <v>30</v>
      </c>
      <c r="W6" s="11" t="n">
        <v>40842</v>
      </c>
      <c r="X6" s="6" t="s">
        <v>31</v>
      </c>
      <c r="Y6" s="11" t="n">
        <v>40890</v>
      </c>
      <c r="Z6" s="6" t="s">
        <v>32</v>
      </c>
    </row>
    <row r="7" customFormat="false" ht="15.75" hidden="false" customHeight="false" outlineLevel="0" collapsed="false">
      <c r="A7" s="4" t="s">
        <v>46</v>
      </c>
      <c r="B7" s="5" t="s">
        <v>47</v>
      </c>
      <c r="C7" s="6" t="s">
        <v>27</v>
      </c>
      <c r="D7" s="6" t="s">
        <v>41</v>
      </c>
      <c r="E7" s="7" t="n">
        <v>28960252</v>
      </c>
      <c r="F7" s="8" t="n">
        <v>1330008</v>
      </c>
      <c r="G7" s="8" t="n">
        <f aca="false">(E7-F7)</f>
        <v>27630244</v>
      </c>
      <c r="H7" s="9" t="n">
        <f aca="false">(G7/E7)*100</f>
        <v>95.4074709018416</v>
      </c>
      <c r="I7" s="8" t="n">
        <v>6983901</v>
      </c>
      <c r="J7" s="9" t="n">
        <f aca="false">(I7/G7)*100</f>
        <v>25.2762914435356</v>
      </c>
      <c r="K7" s="8" t="n">
        <v>20646343</v>
      </c>
      <c r="L7" s="9" t="n">
        <f aca="false">(K7/E7)*100</f>
        <v>71.2920004977857</v>
      </c>
      <c r="M7" s="8" t="n">
        <v>20642820</v>
      </c>
      <c r="N7" s="9" t="n">
        <f aca="false">(M7/E7)*100</f>
        <v>71.2798355483923</v>
      </c>
      <c r="O7" s="8" t="n">
        <v>20636491</v>
      </c>
      <c r="P7" s="10" t="n">
        <f aca="false">(O7/E7)*100</f>
        <v>71.2579814567912</v>
      </c>
      <c r="Q7" s="8" t="n">
        <v>14453054</v>
      </c>
      <c r="R7" s="9" t="n">
        <f aca="false">(Q7/E7)*100</f>
        <v>49.9065201504462</v>
      </c>
      <c r="S7" s="6" t="n">
        <v>77</v>
      </c>
      <c r="T7" s="6" t="n">
        <v>1</v>
      </c>
      <c r="U7" s="6" t="s">
        <v>48</v>
      </c>
      <c r="V7" s="6" t="s">
        <v>30</v>
      </c>
      <c r="W7" s="11" t="n">
        <v>40932</v>
      </c>
      <c r="X7" s="6" t="s">
        <v>31</v>
      </c>
      <c r="Y7" s="11" t="n">
        <v>40988</v>
      </c>
      <c r="Z7" s="6" t="s">
        <v>32</v>
      </c>
    </row>
    <row r="8" customFormat="false" ht="15.75" hidden="false" customHeight="false" outlineLevel="0" collapsed="false">
      <c r="A8" s="4" t="s">
        <v>49</v>
      </c>
      <c r="B8" s="5" t="s">
        <v>50</v>
      </c>
      <c r="C8" s="6" t="s">
        <v>27</v>
      </c>
      <c r="D8" s="6" t="s">
        <v>51</v>
      </c>
      <c r="E8" s="7" t="n">
        <v>28322206</v>
      </c>
      <c r="F8" s="8" t="n">
        <v>792892</v>
      </c>
      <c r="G8" s="8" t="n">
        <f aca="false">(E8-F8)</f>
        <v>27529314</v>
      </c>
      <c r="H8" s="9" t="n">
        <f aca="false">(G8/E8)*100</f>
        <v>97.2004581846485</v>
      </c>
      <c r="I8" s="8" t="n">
        <v>17071484</v>
      </c>
      <c r="J8" s="9" t="n">
        <f aca="false">(I8/G8)*100</f>
        <v>62.0120210768783</v>
      </c>
      <c r="K8" s="8" t="n">
        <v>10457830</v>
      </c>
      <c r="L8" s="9" t="n">
        <f aca="false">(K8/E8)*100</f>
        <v>36.924489568362</v>
      </c>
      <c r="M8" s="8" t="n">
        <v>10449030</v>
      </c>
      <c r="N8" s="9" t="n">
        <f aca="false">(M8/E8)*100</f>
        <v>36.8934185423268</v>
      </c>
      <c r="O8" s="8" t="n">
        <v>10435487</v>
      </c>
      <c r="P8" s="10" t="n">
        <f aca="false">(O8/E8)*100</f>
        <v>36.8456009394184</v>
      </c>
      <c r="Q8" s="8" t="n">
        <v>4384975</v>
      </c>
      <c r="R8" s="9" t="n">
        <f aca="false">(Q8/E8)*100</f>
        <v>15.4824627714381</v>
      </c>
      <c r="S8" s="6" t="n">
        <v>67</v>
      </c>
      <c r="T8" s="6" t="n">
        <v>7</v>
      </c>
      <c r="U8" s="6" t="s">
        <v>52</v>
      </c>
      <c r="V8" s="6" t="s">
        <v>30</v>
      </c>
      <c r="W8" s="11" t="n">
        <v>40842</v>
      </c>
      <c r="X8" s="6" t="s">
        <v>31</v>
      </c>
      <c r="Y8" s="11" t="n">
        <v>40890</v>
      </c>
      <c r="Z8" s="6" t="s">
        <v>32</v>
      </c>
    </row>
    <row r="9" customFormat="false" ht="15.75" hidden="false" customHeight="false" outlineLevel="0" collapsed="false">
      <c r="A9" s="4" t="s">
        <v>53</v>
      </c>
      <c r="B9" s="5" t="s">
        <v>40</v>
      </c>
      <c r="C9" s="6" t="s">
        <v>27</v>
      </c>
      <c r="D9" s="6" t="s">
        <v>51</v>
      </c>
      <c r="E9" s="7" t="n">
        <v>30086589</v>
      </c>
      <c r="F9" s="8" t="n">
        <v>2157173</v>
      </c>
      <c r="G9" s="8" t="n">
        <f aca="false">(E9-F9)</f>
        <v>27929416</v>
      </c>
      <c r="H9" s="9" t="n">
        <f aca="false">(G9/E9)*100</f>
        <v>92.8301177644299</v>
      </c>
      <c r="I9" s="8" t="n">
        <v>19896884</v>
      </c>
      <c r="J9" s="9" t="n">
        <f aca="false">(I9/G9)*100</f>
        <v>71.2398855744066</v>
      </c>
      <c r="K9" s="8" t="n">
        <v>8032532</v>
      </c>
      <c r="L9" s="9" t="n">
        <f aca="false">(K9/E9)*100</f>
        <v>26.6980480904632</v>
      </c>
      <c r="M9" s="8" t="n">
        <v>8026421</v>
      </c>
      <c r="N9" s="9" t="n">
        <f aca="false">(M9/E9)*100</f>
        <v>26.6777367151856</v>
      </c>
      <c r="O9" s="8" t="n">
        <v>7925919</v>
      </c>
      <c r="P9" s="10" t="n">
        <f aca="false">(O9/E9)*100</f>
        <v>26.3436941954437</v>
      </c>
      <c r="Q9" s="8" t="n">
        <v>2743404</v>
      </c>
      <c r="R9" s="9" t="n">
        <f aca="false">(Q9/E9)*100</f>
        <v>9.11836167270407</v>
      </c>
      <c r="S9" s="6" t="n">
        <v>67</v>
      </c>
      <c r="T9" s="6" t="n">
        <v>4</v>
      </c>
      <c r="U9" s="6" t="s">
        <v>54</v>
      </c>
      <c r="V9" s="6" t="s">
        <v>30</v>
      </c>
      <c r="W9" s="11" t="n">
        <v>40842</v>
      </c>
      <c r="X9" s="6" t="s">
        <v>31</v>
      </c>
      <c r="Y9" s="11" t="n">
        <v>40890</v>
      </c>
      <c r="Z9" s="6" t="s">
        <v>32</v>
      </c>
    </row>
    <row r="10" customFormat="false" ht="15.75" hidden="false" customHeight="false" outlineLevel="0" collapsed="false">
      <c r="A10" s="4" t="s">
        <v>55</v>
      </c>
      <c r="B10" s="5" t="s">
        <v>44</v>
      </c>
      <c r="C10" s="6" t="s">
        <v>27</v>
      </c>
      <c r="D10" s="6" t="s">
        <v>51</v>
      </c>
      <c r="E10" s="7" t="n">
        <v>13938395</v>
      </c>
      <c r="F10" s="8" t="n">
        <v>1091685</v>
      </c>
      <c r="G10" s="8" t="n">
        <f aca="false">(E10-F10)</f>
        <v>12846710</v>
      </c>
      <c r="H10" s="9" t="n">
        <f aca="false">(G10/E10)*100</f>
        <v>92.1677854587992</v>
      </c>
      <c r="I10" s="8" t="n">
        <v>9938550</v>
      </c>
      <c r="J10" s="9" t="n">
        <f aca="false">(I10/G10)*100</f>
        <v>77.3626087924457</v>
      </c>
      <c r="K10" s="8" t="n">
        <v>2908160</v>
      </c>
      <c r="L10" s="9" t="n">
        <f aca="false">(K10/E10)*100</f>
        <v>20.8643821616477</v>
      </c>
      <c r="M10" s="8" t="n">
        <v>2904331</v>
      </c>
      <c r="N10" s="9" t="n">
        <f aca="false">(M10/E10)*100</f>
        <v>20.8369112799573</v>
      </c>
      <c r="O10" s="8" t="n">
        <v>2857745</v>
      </c>
      <c r="P10" s="10" t="n">
        <f aca="false">(O10/E10)*100</f>
        <v>20.5026834151278</v>
      </c>
      <c r="Q10" s="8" t="n">
        <v>752590</v>
      </c>
      <c r="R10" s="9" t="n">
        <f aca="false">(Q10/E10)*100</f>
        <v>5.39940215498269</v>
      </c>
      <c r="S10" s="6" t="n">
        <v>67</v>
      </c>
      <c r="T10" s="6" t="n">
        <v>4</v>
      </c>
      <c r="U10" s="6" t="s">
        <v>56</v>
      </c>
      <c r="V10" s="6" t="s">
        <v>30</v>
      </c>
      <c r="W10" s="11" t="n">
        <v>40842</v>
      </c>
      <c r="X10" s="6" t="s">
        <v>31</v>
      </c>
      <c r="Y10" s="11" t="n">
        <v>40890</v>
      </c>
      <c r="Z10" s="6" t="s">
        <v>32</v>
      </c>
    </row>
    <row r="11" customFormat="false" ht="15.75" hidden="false" customHeight="false" outlineLevel="0" collapsed="false">
      <c r="A11" s="4" t="s">
        <v>57</v>
      </c>
      <c r="B11" s="5" t="s">
        <v>58</v>
      </c>
      <c r="C11" s="6" t="s">
        <v>27</v>
      </c>
      <c r="D11" s="6" t="s">
        <v>59</v>
      </c>
      <c r="E11" s="7" t="n">
        <v>16524815</v>
      </c>
      <c r="F11" s="8" t="n">
        <v>2049243</v>
      </c>
      <c r="G11" s="8" t="n">
        <f aca="false">(E11-F11)</f>
        <v>14475572</v>
      </c>
      <c r="H11" s="9" t="n">
        <f aca="false">(G11/E11)*100</f>
        <v>87.5989958132663</v>
      </c>
      <c r="I11" s="8" t="n">
        <v>7806196</v>
      </c>
      <c r="J11" s="9" t="n">
        <f aca="false">(I11/G11)*100</f>
        <v>53.9266842097846</v>
      </c>
      <c r="K11" s="8" t="n">
        <v>6669376</v>
      </c>
      <c r="L11" s="9" t="n">
        <f aca="false">(K11/E11)*100</f>
        <v>40.3597619701038</v>
      </c>
      <c r="M11" s="8" t="n">
        <v>6664910</v>
      </c>
      <c r="N11" s="9" t="n">
        <f aca="false">(M11/E11)*100</f>
        <v>40.332735948935</v>
      </c>
      <c r="O11" s="8" t="n">
        <v>6599817</v>
      </c>
      <c r="P11" s="10" t="n">
        <f aca="false">(O11/E11)*100</f>
        <v>39.93882533632</v>
      </c>
      <c r="Q11" s="8" t="n">
        <v>3569339</v>
      </c>
      <c r="R11" s="9" t="n">
        <f aca="false">(Q11/E11)*100</f>
        <v>21.5998726763356</v>
      </c>
      <c r="S11" s="6" t="n">
        <v>67</v>
      </c>
      <c r="T11" s="6" t="n">
        <v>4</v>
      </c>
      <c r="U11" s="6" t="s">
        <v>60</v>
      </c>
      <c r="V11" s="6" t="s">
        <v>30</v>
      </c>
      <c r="W11" s="11" t="n">
        <v>40842</v>
      </c>
      <c r="X11" s="6" t="s">
        <v>31</v>
      </c>
      <c r="Y11" s="11" t="n">
        <v>40890</v>
      </c>
      <c r="Z11" s="6" t="s">
        <v>32</v>
      </c>
    </row>
    <row r="12" customFormat="false" ht="15.75" hidden="false" customHeight="false" outlineLevel="0" collapsed="false">
      <c r="A12" s="4" t="s">
        <v>61</v>
      </c>
      <c r="B12" s="5" t="s">
        <v>62</v>
      </c>
      <c r="C12" s="6" t="s">
        <v>27</v>
      </c>
      <c r="D12" s="6" t="s">
        <v>59</v>
      </c>
      <c r="E12" s="7" t="n">
        <v>17085890</v>
      </c>
      <c r="F12" s="8" t="n">
        <v>509659</v>
      </c>
      <c r="G12" s="8" t="n">
        <f aca="false">(E12-F12)</f>
        <v>16576231</v>
      </c>
      <c r="H12" s="9" t="n">
        <f aca="false">(G12/E12)*100</f>
        <v>97.0170766638437</v>
      </c>
      <c r="I12" s="8" t="n">
        <v>9666656</v>
      </c>
      <c r="J12" s="9" t="n">
        <f aca="false">(I12/G12)*100</f>
        <v>58.316368781299</v>
      </c>
      <c r="K12" s="8" t="n">
        <v>6909575</v>
      </c>
      <c r="L12" s="9" t="n">
        <f aca="false">(K12/E12)*100</f>
        <v>40.4402404557211</v>
      </c>
      <c r="M12" s="8" t="n">
        <v>6902049</v>
      </c>
      <c r="N12" s="9" t="n">
        <f aca="false">(M12/E12)*100</f>
        <v>40.3961924137402</v>
      </c>
      <c r="O12" s="8" t="n">
        <v>6891188</v>
      </c>
      <c r="P12" s="10" t="n">
        <f aca="false">(O12/E12)*100</f>
        <v>40.3326253417294</v>
      </c>
      <c r="Q12" s="8" t="n">
        <v>3901877</v>
      </c>
      <c r="R12" s="9" t="n">
        <f aca="false">(Q12/E12)*100</f>
        <v>22.8368378820184</v>
      </c>
      <c r="S12" s="6" t="n">
        <v>67</v>
      </c>
      <c r="T12" s="6" t="n">
        <v>6</v>
      </c>
      <c r="U12" s="6" t="s">
        <v>63</v>
      </c>
      <c r="V12" s="6" t="s">
        <v>30</v>
      </c>
      <c r="W12" s="11" t="n">
        <v>40842</v>
      </c>
      <c r="X12" s="6" t="s">
        <v>31</v>
      </c>
      <c r="Y12" s="11" t="n">
        <v>40890</v>
      </c>
      <c r="Z12" s="6" t="s">
        <v>32</v>
      </c>
    </row>
    <row r="13" customFormat="false" ht="15.75" hidden="false" customHeight="false" outlineLevel="0" collapsed="false">
      <c r="A13" s="4" t="s">
        <v>64</v>
      </c>
      <c r="B13" s="5" t="s">
        <v>65</v>
      </c>
      <c r="C13" s="6" t="s">
        <v>27</v>
      </c>
      <c r="D13" s="6" t="s">
        <v>59</v>
      </c>
      <c r="E13" s="7" t="n">
        <v>18152687</v>
      </c>
      <c r="F13" s="8" t="n">
        <v>1092563</v>
      </c>
      <c r="G13" s="8" t="n">
        <f aca="false">(E13-F13)</f>
        <v>17060124</v>
      </c>
      <c r="H13" s="9" t="n">
        <f aca="false">(G13/E13)*100</f>
        <v>93.981260184787</v>
      </c>
      <c r="I13" s="8" t="n">
        <v>11183176</v>
      </c>
      <c r="J13" s="9" t="n">
        <f aca="false">(I13/G13)*100</f>
        <v>65.5515516768811</v>
      </c>
      <c r="K13" s="8" t="n">
        <v>5876948</v>
      </c>
      <c r="L13" s="9" t="n">
        <f aca="false">(K13/E13)*100</f>
        <v>32.3750858481722</v>
      </c>
      <c r="M13" s="8" t="n">
        <v>5871343</v>
      </c>
      <c r="N13" s="9" t="n">
        <f aca="false">(M13/E13)*100</f>
        <v>32.3442088766253</v>
      </c>
      <c r="O13" s="8" t="n">
        <v>5864231</v>
      </c>
      <c r="P13" s="10" t="n">
        <f aca="false">(O13/E13)*100</f>
        <v>32.3050301038078</v>
      </c>
      <c r="Q13" s="8" t="n">
        <v>3082575</v>
      </c>
      <c r="R13" s="9" t="n">
        <f aca="false">(Q13/E13)*100</f>
        <v>16.9813703062252</v>
      </c>
      <c r="S13" s="6" t="n">
        <v>67</v>
      </c>
      <c r="T13" s="6" t="n">
        <v>7</v>
      </c>
      <c r="U13" s="6" t="s">
        <v>66</v>
      </c>
      <c r="V13" s="6" t="s">
        <v>30</v>
      </c>
      <c r="W13" s="11" t="n">
        <v>40842</v>
      </c>
      <c r="X13" s="6" t="s">
        <v>31</v>
      </c>
      <c r="Y13" s="11" t="n">
        <v>40890</v>
      </c>
      <c r="Z13" s="6" t="s">
        <v>32</v>
      </c>
    </row>
    <row r="14" customFormat="false" ht="15.75" hidden="false" customHeight="false" outlineLevel="0" collapsed="false">
      <c r="A14" s="4" t="s">
        <v>67</v>
      </c>
      <c r="B14" s="5" t="s">
        <v>37</v>
      </c>
      <c r="C14" s="6" t="s">
        <v>27</v>
      </c>
      <c r="D14" s="6" t="s">
        <v>68</v>
      </c>
      <c r="E14" s="7" t="n">
        <v>15273961</v>
      </c>
      <c r="F14" s="8" t="n">
        <v>501714</v>
      </c>
      <c r="G14" s="8" t="n">
        <f aca="false">(E14-F14)</f>
        <v>14772247</v>
      </c>
      <c r="H14" s="9" t="n">
        <f aca="false">(G14/E14)*100</f>
        <v>96.7152331998229</v>
      </c>
      <c r="I14" s="8" t="n">
        <v>7841977</v>
      </c>
      <c r="J14" s="9" t="n">
        <f aca="false">(I14/G14)*100</f>
        <v>53.0858778627246</v>
      </c>
      <c r="K14" s="8" t="n">
        <v>6930270</v>
      </c>
      <c r="L14" s="9" t="n">
        <f aca="false">(K14/E14)*100</f>
        <v>45.3731026287156</v>
      </c>
      <c r="M14" s="8" t="n">
        <v>6925289</v>
      </c>
      <c r="N14" s="9" t="n">
        <f aca="false">(M14/E14)*100</f>
        <v>45.3404915725528</v>
      </c>
      <c r="O14" s="8" t="n">
        <v>6915758</v>
      </c>
      <c r="P14" s="10" t="n">
        <f aca="false">(O14/E14)*100</f>
        <v>45.2780912560926</v>
      </c>
      <c r="Q14" s="8" t="n">
        <v>3787608</v>
      </c>
      <c r="R14" s="9" t="n">
        <f aca="false">(Q14/E14)*100</f>
        <v>24.7978111244359</v>
      </c>
      <c r="S14" s="6" t="n">
        <v>67</v>
      </c>
      <c r="T14" s="6" t="n">
        <v>7</v>
      </c>
      <c r="U14" s="6" t="s">
        <v>69</v>
      </c>
      <c r="V14" s="6" t="s">
        <v>30</v>
      </c>
      <c r="W14" s="11" t="n">
        <v>40842</v>
      </c>
      <c r="X14" s="6" t="s">
        <v>31</v>
      </c>
      <c r="Y14" s="11" t="n">
        <v>40890</v>
      </c>
      <c r="Z14" s="6" t="s">
        <v>32</v>
      </c>
    </row>
    <row r="15" customFormat="false" ht="15.75" hidden="false" customHeight="false" outlineLevel="0" collapsed="false">
      <c r="A15" s="4" t="s">
        <v>70</v>
      </c>
      <c r="B15" s="5" t="s">
        <v>58</v>
      </c>
      <c r="C15" s="6" t="s">
        <v>27</v>
      </c>
      <c r="D15" s="6" t="s">
        <v>68</v>
      </c>
      <c r="E15" s="7" t="n">
        <v>13543447</v>
      </c>
      <c r="F15" s="8" t="n">
        <v>544718</v>
      </c>
      <c r="G15" s="8" t="n">
        <f aca="false">(E15-F15)</f>
        <v>12998729</v>
      </c>
      <c r="H15" s="9" t="n">
        <f aca="false">(G15/E15)*100</f>
        <v>95.9779958529021</v>
      </c>
      <c r="I15" s="8" t="n">
        <v>6557510</v>
      </c>
      <c r="J15" s="9" t="n">
        <f aca="false">(I15/G15)*100</f>
        <v>50.4473168107436</v>
      </c>
      <c r="K15" s="8" t="n">
        <v>6441219</v>
      </c>
      <c r="L15" s="9" t="n">
        <f aca="false">(K15/E15)*100</f>
        <v>47.5596722163863</v>
      </c>
      <c r="M15" s="8" t="n">
        <v>6434614</v>
      </c>
      <c r="N15" s="9" t="n">
        <f aca="false">(M15/E15)*100</f>
        <v>47.5109032434653</v>
      </c>
      <c r="O15" s="8" t="n">
        <v>6424760</v>
      </c>
      <c r="P15" s="10" t="n">
        <f aca="false">(O15/E15)*100</f>
        <v>47.4381448090726</v>
      </c>
      <c r="Q15" s="8" t="n">
        <v>3600583</v>
      </c>
      <c r="R15" s="9" t="n">
        <f aca="false">(Q15/E15)*100</f>
        <v>26.5854254090558</v>
      </c>
      <c r="S15" s="6" t="n">
        <v>67</v>
      </c>
      <c r="T15" s="6" t="n">
        <v>6</v>
      </c>
      <c r="U15" s="6" t="s">
        <v>71</v>
      </c>
      <c r="V15" s="6" t="s">
        <v>30</v>
      </c>
      <c r="W15" s="11" t="n">
        <v>40842</v>
      </c>
      <c r="X15" s="6" t="s">
        <v>31</v>
      </c>
      <c r="Y15" s="11" t="n">
        <v>40890</v>
      </c>
      <c r="Z15" s="6" t="s">
        <v>32</v>
      </c>
    </row>
    <row r="16" customFormat="false" ht="15.75" hidden="false" customHeight="false" outlineLevel="0" collapsed="false">
      <c r="A16" s="4" t="s">
        <v>72</v>
      </c>
      <c r="B16" s="5" t="s">
        <v>62</v>
      </c>
      <c r="C16" s="6" t="s">
        <v>27</v>
      </c>
      <c r="D16" s="6" t="s">
        <v>68</v>
      </c>
      <c r="E16" s="7" t="n">
        <v>17329021</v>
      </c>
      <c r="F16" s="8" t="n">
        <v>1616604</v>
      </c>
      <c r="G16" s="8" t="n">
        <f aca="false">(E16-F16)</f>
        <v>15712417</v>
      </c>
      <c r="H16" s="9" t="n">
        <f aca="false">(G16/E16)*100</f>
        <v>90.6711175432242</v>
      </c>
      <c r="I16" s="8" t="n">
        <v>9994471</v>
      </c>
      <c r="J16" s="9" t="n">
        <f aca="false">(I16/G16)*100</f>
        <v>63.6087433270133</v>
      </c>
      <c r="K16" s="8" t="n">
        <v>5717946</v>
      </c>
      <c r="L16" s="9" t="n">
        <f aca="false">(K16/E16)*100</f>
        <v>32.9963591134202</v>
      </c>
      <c r="M16" s="8" t="n">
        <v>5713836</v>
      </c>
      <c r="N16" s="9" t="n">
        <f aca="false">(M16/E16)*100</f>
        <v>32.9726416743335</v>
      </c>
      <c r="O16" s="8" t="n">
        <v>5647588</v>
      </c>
      <c r="P16" s="10" t="n">
        <f aca="false">(O16/E16)*100</f>
        <v>32.5903465637211</v>
      </c>
      <c r="Q16" s="8" t="n">
        <v>2996807</v>
      </c>
      <c r="R16" s="9" t="n">
        <f aca="false">(Q16/E16)*100</f>
        <v>17.2935735954155</v>
      </c>
      <c r="S16" s="6" t="n">
        <v>67</v>
      </c>
      <c r="T16" s="6" t="n">
        <v>4</v>
      </c>
      <c r="U16" s="6" t="s">
        <v>73</v>
      </c>
      <c r="V16" s="6" t="s">
        <v>30</v>
      </c>
      <c r="W16" s="11" t="n">
        <v>40842</v>
      </c>
      <c r="X16" s="6" t="s">
        <v>31</v>
      </c>
      <c r="Y16" s="11" t="n">
        <v>40890</v>
      </c>
      <c r="Z16" s="6" t="s">
        <v>32</v>
      </c>
    </row>
    <row r="17" customFormat="false" ht="15.75" hidden="false" customHeight="false" outlineLevel="0" collapsed="false">
      <c r="A17" s="4" t="s">
        <v>74</v>
      </c>
      <c r="B17" s="12" t="s">
        <v>47</v>
      </c>
      <c r="C17" s="13" t="s">
        <v>27</v>
      </c>
      <c r="D17" s="13" t="s">
        <v>75</v>
      </c>
      <c r="E17" s="8" t="n">
        <v>15351189</v>
      </c>
      <c r="F17" s="8" t="n">
        <v>517996</v>
      </c>
      <c r="G17" s="8" t="n">
        <f aca="false">(E17-F17)</f>
        <v>14833193</v>
      </c>
      <c r="H17" s="9" t="n">
        <f aca="false">(G17/E17)*100</f>
        <v>96.6256945960342</v>
      </c>
      <c r="I17" s="8" t="n">
        <v>7864890</v>
      </c>
      <c r="J17" s="9" t="n">
        <f aca="false">(I17/G17)*100</f>
        <v>53.0222319631383</v>
      </c>
      <c r="K17" s="8" t="n">
        <v>6968303</v>
      </c>
      <c r="L17" s="9" t="n">
        <f aca="false">(K17/E17)*100</f>
        <v>45.3925946713313</v>
      </c>
      <c r="M17" s="8" t="n">
        <v>6963563</v>
      </c>
      <c r="N17" s="9" t="n">
        <f aca="false">(M17/E17)*100</f>
        <v>45.361717584221</v>
      </c>
      <c r="O17" s="8" t="n">
        <v>6954280</v>
      </c>
      <c r="P17" s="10" t="n">
        <f aca="false">(O17/E17)*100</f>
        <v>45.3012466982199</v>
      </c>
      <c r="Q17" s="8" t="n">
        <v>3946736</v>
      </c>
      <c r="R17" s="9" t="n">
        <f aca="false">(Q17/E17)*100</f>
        <v>25.7096437285737</v>
      </c>
      <c r="S17" s="13" t="n">
        <v>67</v>
      </c>
      <c r="T17" s="13" t="n">
        <v>7</v>
      </c>
      <c r="U17" s="13" t="s">
        <v>76</v>
      </c>
      <c r="V17" s="13" t="s">
        <v>30</v>
      </c>
      <c r="W17" s="14" t="n">
        <v>40842</v>
      </c>
      <c r="X17" s="13" t="s">
        <v>31</v>
      </c>
      <c r="Y17" s="14" t="n">
        <v>40890</v>
      </c>
      <c r="Z17" s="13" t="s">
        <v>32</v>
      </c>
    </row>
    <row r="18" customFormat="false" ht="15.75" hidden="false" customHeight="false" outlineLevel="0" collapsed="false">
      <c r="A18" s="4" t="s">
        <v>77</v>
      </c>
      <c r="B18" s="12" t="s">
        <v>26</v>
      </c>
      <c r="C18" s="13" t="s">
        <v>27</v>
      </c>
      <c r="D18" s="13" t="s">
        <v>75</v>
      </c>
      <c r="E18" s="8" t="n">
        <v>15887867</v>
      </c>
      <c r="F18" s="8" t="n">
        <v>1659823</v>
      </c>
      <c r="G18" s="8" t="n">
        <f aca="false">(E18-F18)</f>
        <v>14228044</v>
      </c>
      <c r="H18" s="9" t="n">
        <f aca="false">(G18/E18)*100</f>
        <v>89.552889635846</v>
      </c>
      <c r="I18" s="8" t="n">
        <v>7810805</v>
      </c>
      <c r="J18" s="9" t="n">
        <f aca="false">(I18/G18)*100</f>
        <v>54.8972508097389</v>
      </c>
      <c r="K18" s="8" t="n">
        <v>6417239</v>
      </c>
      <c r="L18" s="9" t="n">
        <f aca="false">(K18/E18)*100</f>
        <v>40.390815205087</v>
      </c>
      <c r="M18" s="8" t="n">
        <v>6413262</v>
      </c>
      <c r="N18" s="9" t="n">
        <f aca="false">(M18/E18)*100</f>
        <v>40.3657835252523</v>
      </c>
      <c r="O18" s="8" t="n">
        <v>6341169</v>
      </c>
      <c r="P18" s="10" t="n">
        <f aca="false">(O18/E18)*100</f>
        <v>39.9120221739016</v>
      </c>
      <c r="Q18" s="8" t="n">
        <v>3590914</v>
      </c>
      <c r="R18" s="9" t="n">
        <f aca="false">(Q18/E18)*100</f>
        <v>22.6016116574994</v>
      </c>
      <c r="S18" s="13" t="n">
        <v>67</v>
      </c>
      <c r="T18" s="13" t="n">
        <v>4</v>
      </c>
      <c r="U18" s="13" t="s">
        <v>78</v>
      </c>
      <c r="V18" s="13" t="s">
        <v>30</v>
      </c>
      <c r="W18" s="14" t="n">
        <v>40842</v>
      </c>
      <c r="X18" s="13" t="s">
        <v>31</v>
      </c>
      <c r="Y18" s="14" t="n">
        <v>40890</v>
      </c>
      <c r="Z18" s="13" t="s">
        <v>32</v>
      </c>
    </row>
    <row r="19" customFormat="false" ht="15.75" hidden="false" customHeight="false" outlineLevel="0" collapsed="false">
      <c r="A19" s="4" t="s">
        <v>79</v>
      </c>
      <c r="B19" s="12" t="s">
        <v>34</v>
      </c>
      <c r="C19" s="13" t="s">
        <v>27</v>
      </c>
      <c r="D19" s="13" t="s">
        <v>75</v>
      </c>
      <c r="E19" s="8" t="n">
        <v>15968339</v>
      </c>
      <c r="F19" s="8" t="n">
        <v>501254</v>
      </c>
      <c r="G19" s="8" t="n">
        <f aca="false">(E19-F19)</f>
        <v>15467085</v>
      </c>
      <c r="H19" s="9" t="n">
        <f aca="false">(G19/E19)*100</f>
        <v>96.8609509104234</v>
      </c>
      <c r="I19" s="8" t="n">
        <v>7485946</v>
      </c>
      <c r="J19" s="9" t="n">
        <f aca="false">(I19/G19)*100</f>
        <v>48.3992038577405</v>
      </c>
      <c r="K19" s="8" t="n">
        <v>7981139</v>
      </c>
      <c r="L19" s="9" t="n">
        <f aca="false">(K19/E19)*100</f>
        <v>49.9810218207417</v>
      </c>
      <c r="M19" s="8" t="n">
        <v>7972994</v>
      </c>
      <c r="N19" s="9" t="n">
        <f aca="false">(M19/E19)*100</f>
        <v>49.9300146370891</v>
      </c>
      <c r="O19" s="8" t="n">
        <v>7959984</v>
      </c>
      <c r="P19" s="10" t="n">
        <f aca="false">(O19/E19)*100</f>
        <v>49.8485409158711</v>
      </c>
      <c r="Q19" s="8" t="n">
        <v>4259673</v>
      </c>
      <c r="R19" s="9" t="n">
        <f aca="false">(Q19/E19)*100</f>
        <v>26.6757425427905</v>
      </c>
      <c r="S19" s="13" t="n">
        <v>67</v>
      </c>
      <c r="T19" s="13" t="n">
        <v>6</v>
      </c>
      <c r="U19" s="13" t="s">
        <v>80</v>
      </c>
      <c r="V19" s="13" t="s">
        <v>30</v>
      </c>
      <c r="W19" s="14" t="n">
        <v>40842</v>
      </c>
      <c r="X19" s="13" t="s">
        <v>31</v>
      </c>
      <c r="Y19" s="14" t="n">
        <v>40890</v>
      </c>
      <c r="Z19" s="13" t="s">
        <v>32</v>
      </c>
    </row>
    <row r="20" customFormat="false" ht="15.75" hidden="false" customHeight="false" outlineLevel="0" collapsed="false">
      <c r="A20" s="4" t="s">
        <v>81</v>
      </c>
      <c r="B20" s="12" t="s">
        <v>44</v>
      </c>
      <c r="C20" s="13" t="s">
        <v>27</v>
      </c>
      <c r="D20" s="13" t="s">
        <v>82</v>
      </c>
      <c r="E20" s="8" t="n">
        <v>17494397</v>
      </c>
      <c r="F20" s="8" t="n">
        <v>538323</v>
      </c>
      <c r="G20" s="8" t="n">
        <f aca="false">(E20-F20)</f>
        <v>16956074</v>
      </c>
      <c r="H20" s="9" t="n">
        <f aca="false">(G20/E20)*100</f>
        <v>96.9228833666002</v>
      </c>
      <c r="I20" s="8" t="n">
        <v>8611706</v>
      </c>
      <c r="J20" s="9" t="n">
        <f aca="false">(I20/G20)*100</f>
        <v>50.7883251748017</v>
      </c>
      <c r="K20" s="8" t="n">
        <v>8344368</v>
      </c>
      <c r="L20" s="9" t="n">
        <f aca="false">(K20/E20)*100</f>
        <v>47.6973741935775</v>
      </c>
      <c r="M20" s="8" t="n">
        <v>8333886</v>
      </c>
      <c r="N20" s="9" t="n">
        <f aca="false">(M20/E20)*100</f>
        <v>47.6374578672246</v>
      </c>
      <c r="O20" s="8" t="n">
        <v>8319808</v>
      </c>
      <c r="P20" s="10" t="n">
        <f aca="false">(O20/E20)*100</f>
        <v>47.5569863882705</v>
      </c>
      <c r="Q20" s="8" t="n">
        <v>4136993</v>
      </c>
      <c r="R20" s="9" t="n">
        <f aca="false">(Q20/E20)*100</f>
        <v>23.6475312638669</v>
      </c>
      <c r="S20" s="13" t="n">
        <v>67</v>
      </c>
      <c r="T20" s="13" t="n">
        <v>6</v>
      </c>
      <c r="U20" s="13" t="s">
        <v>83</v>
      </c>
      <c r="V20" s="13" t="s">
        <v>30</v>
      </c>
      <c r="W20" s="14" t="n">
        <v>40842</v>
      </c>
      <c r="X20" s="13" t="s">
        <v>31</v>
      </c>
      <c r="Y20" s="14" t="n">
        <v>40890</v>
      </c>
      <c r="Z20" s="13" t="s">
        <v>32</v>
      </c>
    </row>
    <row r="21" customFormat="false" ht="15.75" hidden="false" customHeight="false" outlineLevel="0" collapsed="false">
      <c r="A21" s="4" t="s">
        <v>84</v>
      </c>
      <c r="B21" s="12" t="s">
        <v>47</v>
      </c>
      <c r="C21" s="13" t="s">
        <v>27</v>
      </c>
      <c r="D21" s="13" t="s">
        <v>82</v>
      </c>
      <c r="E21" s="8" t="n">
        <v>13965218</v>
      </c>
      <c r="F21" s="8" t="n">
        <v>458364</v>
      </c>
      <c r="G21" s="8" t="n">
        <f aca="false">(E21-F21)</f>
        <v>13506854</v>
      </c>
      <c r="H21" s="9" t="n">
        <f aca="false">(G21/E21)*100</f>
        <v>96.7178170795472</v>
      </c>
      <c r="I21" s="8" t="n">
        <v>7176006</v>
      </c>
      <c r="J21" s="9" t="n">
        <f aca="false">(I21/G21)*100</f>
        <v>53.1286263996042</v>
      </c>
      <c r="K21" s="8" t="n">
        <v>6330848</v>
      </c>
      <c r="L21" s="9" t="n">
        <f aca="false">(K21/E21)*100</f>
        <v>45.332969381502</v>
      </c>
      <c r="M21" s="8" t="n">
        <v>6323919</v>
      </c>
      <c r="N21" s="9" t="n">
        <f aca="false">(M21/E21)*100</f>
        <v>45.2833532566409</v>
      </c>
      <c r="O21" s="8" t="n">
        <v>6312822</v>
      </c>
      <c r="P21" s="10" t="n">
        <f aca="false">(O21/E21)*100</f>
        <v>45.2038915540022</v>
      </c>
      <c r="Q21" s="8" t="n">
        <v>3006534</v>
      </c>
      <c r="R21" s="9" t="n">
        <f aca="false">(Q21/E21)*100</f>
        <v>21.5287294476893</v>
      </c>
      <c r="S21" s="13" t="n">
        <v>67</v>
      </c>
      <c r="T21" s="13" t="n">
        <v>6</v>
      </c>
      <c r="U21" s="13" t="s">
        <v>85</v>
      </c>
      <c r="V21" s="13" t="s">
        <v>30</v>
      </c>
      <c r="W21" s="14" t="n">
        <v>40842</v>
      </c>
      <c r="X21" s="13" t="s">
        <v>31</v>
      </c>
      <c r="Y21" s="14" t="n">
        <v>40890</v>
      </c>
      <c r="Z21" s="13" t="s">
        <v>32</v>
      </c>
    </row>
    <row r="22" customFormat="false" ht="15.75" hidden="false" customHeight="false" outlineLevel="0" collapsed="false">
      <c r="A22" s="4" t="s">
        <v>86</v>
      </c>
      <c r="B22" s="12" t="s">
        <v>26</v>
      </c>
      <c r="C22" s="13" t="s">
        <v>27</v>
      </c>
      <c r="D22" s="13" t="s">
        <v>82</v>
      </c>
      <c r="E22" s="8" t="n">
        <v>13610030</v>
      </c>
      <c r="F22" s="8" t="n">
        <v>254100</v>
      </c>
      <c r="G22" s="8" t="n">
        <f aca="false">(E22-F22)</f>
        <v>13355930</v>
      </c>
      <c r="H22" s="9" t="n">
        <f aca="false">(G22/E22)*100</f>
        <v>98.1329945635682</v>
      </c>
      <c r="I22" s="8" t="n">
        <v>7791526</v>
      </c>
      <c r="J22" s="9" t="n">
        <f aca="false">(I22/G22)*100</f>
        <v>58.3375773907171</v>
      </c>
      <c r="K22" s="8" t="n">
        <v>5564404</v>
      </c>
      <c r="L22" s="9" t="n">
        <f aca="false">(K22/E22)*100</f>
        <v>40.8845829142184</v>
      </c>
      <c r="M22" s="8" t="n">
        <v>5560734</v>
      </c>
      <c r="N22" s="9" t="n">
        <f aca="false">(M22/E22)*100</f>
        <v>40.8576175070885</v>
      </c>
      <c r="O22" s="8" t="n">
        <v>5553854</v>
      </c>
      <c r="P22" s="10" t="n">
        <f aca="false">(O22/E22)*100</f>
        <v>40.807066553123</v>
      </c>
      <c r="Q22" s="8" t="n">
        <v>2553380</v>
      </c>
      <c r="R22" s="9" t="n">
        <f aca="false">(Q22/E22)*100</f>
        <v>18.7610166913666</v>
      </c>
      <c r="S22" s="13" t="n">
        <v>67</v>
      </c>
      <c r="T22" s="13" t="n">
        <v>7</v>
      </c>
      <c r="U22" s="13" t="s">
        <v>87</v>
      </c>
      <c r="V22" s="13" t="s">
        <v>30</v>
      </c>
      <c r="W22" s="14" t="n">
        <v>40842</v>
      </c>
      <c r="X22" s="13" t="s">
        <v>31</v>
      </c>
      <c r="Y22" s="14" t="n">
        <v>40890</v>
      </c>
      <c r="Z22" s="13" t="s">
        <v>32</v>
      </c>
    </row>
    <row r="23" customFormat="false" ht="15.75" hidden="false" customHeight="false" outlineLevel="0" collapsed="false">
      <c r="A23" s="4" t="s">
        <v>88</v>
      </c>
      <c r="B23" s="12" t="s">
        <v>65</v>
      </c>
      <c r="C23" s="13" t="s">
        <v>27</v>
      </c>
      <c r="D23" s="13" t="s">
        <v>89</v>
      </c>
      <c r="E23" s="8" t="n">
        <v>28378850</v>
      </c>
      <c r="F23" s="8" t="n">
        <v>1291978</v>
      </c>
      <c r="G23" s="8" t="n">
        <f aca="false">(E23-F23)</f>
        <v>27086872</v>
      </c>
      <c r="H23" s="9" t="n">
        <f aca="false">(G23/E23)*100</f>
        <v>95.4473912790687</v>
      </c>
      <c r="I23" s="8" t="n">
        <v>10525013</v>
      </c>
      <c r="J23" s="9" t="n">
        <f aca="false">(I23/G23)*100</f>
        <v>38.8565095297825</v>
      </c>
      <c r="K23" s="8" t="n">
        <v>16561859</v>
      </c>
      <c r="L23" s="9" t="n">
        <f aca="false">(K23/E23)*100</f>
        <v>58.3598665907886</v>
      </c>
      <c r="M23" s="8" t="n">
        <v>16558453</v>
      </c>
      <c r="N23" s="9" t="n">
        <f aca="false">(M23/E23)*100</f>
        <v>58.3478646950105</v>
      </c>
      <c r="O23" s="8" t="n">
        <v>16552189</v>
      </c>
      <c r="P23" s="10" t="n">
        <f aca="false">(O23/E23)*100</f>
        <v>58.3257919189819</v>
      </c>
      <c r="Q23" s="8" t="n">
        <v>9283191</v>
      </c>
      <c r="R23" s="9" t="n">
        <f aca="false">(Q23/E23)*100</f>
        <v>32.7116532206203</v>
      </c>
      <c r="S23" s="13" t="n">
        <v>77</v>
      </c>
      <c r="T23" s="13" t="n">
        <v>1</v>
      </c>
      <c r="U23" s="13" t="s">
        <v>90</v>
      </c>
      <c r="V23" s="13" t="s">
        <v>30</v>
      </c>
      <c r="W23" s="14" t="n">
        <v>40932</v>
      </c>
      <c r="X23" s="13" t="s">
        <v>31</v>
      </c>
      <c r="Y23" s="14" t="n">
        <v>40988</v>
      </c>
      <c r="Z23" s="13" t="s">
        <v>32</v>
      </c>
    </row>
    <row r="24" customFormat="false" ht="15.75" hidden="false" customHeight="false" outlineLevel="0" collapsed="false">
      <c r="A24" s="4" t="s">
        <v>91</v>
      </c>
      <c r="B24" s="12" t="s">
        <v>50</v>
      </c>
      <c r="C24" s="13" t="s">
        <v>27</v>
      </c>
      <c r="D24" s="13" t="s">
        <v>89</v>
      </c>
      <c r="E24" s="8" t="n">
        <v>26195614</v>
      </c>
      <c r="F24" s="8" t="n">
        <v>878009</v>
      </c>
      <c r="G24" s="8" t="n">
        <f aca="false">(E24-F24)</f>
        <v>25317605</v>
      </c>
      <c r="H24" s="9" t="n">
        <f aca="false">(G24/E24)*100</f>
        <v>96.6482595139782</v>
      </c>
      <c r="I24" s="8" t="n">
        <v>10854398</v>
      </c>
      <c r="J24" s="9" t="n">
        <f aca="false">(I24/G24)*100</f>
        <v>42.8729257763521</v>
      </c>
      <c r="K24" s="8" t="n">
        <v>14463207</v>
      </c>
      <c r="L24" s="9" t="n">
        <f aca="false">(K24/E24)*100</f>
        <v>55.2123229484142</v>
      </c>
      <c r="M24" s="8" t="n">
        <v>14460105</v>
      </c>
      <c r="N24" s="9" t="n">
        <f aca="false">(M24/E24)*100</f>
        <v>55.2004812714067</v>
      </c>
      <c r="O24" s="8" t="n">
        <v>14455131</v>
      </c>
      <c r="P24" s="10" t="n">
        <f aca="false">(O24/E24)*100</f>
        <v>55.181493359919</v>
      </c>
      <c r="Q24" s="8" t="n">
        <v>7790276</v>
      </c>
      <c r="R24" s="9" t="n">
        <f aca="false">(Q24/E24)*100</f>
        <v>29.7388562833458</v>
      </c>
      <c r="S24" s="13" t="n">
        <v>77</v>
      </c>
      <c r="T24" s="13" t="n">
        <v>1</v>
      </c>
      <c r="U24" s="13" t="s">
        <v>92</v>
      </c>
      <c r="V24" s="13" t="s">
        <v>30</v>
      </c>
      <c r="W24" s="14" t="n">
        <v>40932</v>
      </c>
      <c r="X24" s="13" t="s">
        <v>31</v>
      </c>
      <c r="Y24" s="14" t="n">
        <v>40988</v>
      </c>
      <c r="Z24" s="13" t="s">
        <v>32</v>
      </c>
    </row>
    <row r="25" customFormat="false" ht="15.75" hidden="false" customHeight="false" outlineLevel="0" collapsed="false">
      <c r="A25" s="6" t="s">
        <v>93</v>
      </c>
      <c r="B25" s="12" t="s">
        <v>40</v>
      </c>
      <c r="C25" s="13" t="s">
        <v>27</v>
      </c>
      <c r="D25" s="13" t="s">
        <v>89</v>
      </c>
      <c r="E25" s="8" t="n">
        <v>32437670</v>
      </c>
      <c r="F25" s="8" t="n">
        <v>2223603</v>
      </c>
      <c r="G25" s="8" t="n">
        <f aca="false">(E25-F25)</f>
        <v>30214067</v>
      </c>
      <c r="H25" s="9" t="n">
        <f aca="false">(G25/E25)*100</f>
        <v>93.1449977757342</v>
      </c>
      <c r="I25" s="8" t="n">
        <v>4317752</v>
      </c>
      <c r="J25" s="9" t="n">
        <f aca="false">(I25/G25)*100</f>
        <v>14.2905355972104</v>
      </c>
      <c r="K25" s="8" t="n">
        <v>25896315</v>
      </c>
      <c r="L25" s="9" t="n">
        <f aca="false">(K25/E25)*100</f>
        <v>79.8340787115721</v>
      </c>
      <c r="M25" s="8" t="n">
        <v>25891345</v>
      </c>
      <c r="N25" s="9" t="n">
        <f aca="false">(M25/E25)*100</f>
        <v>79.818757019231</v>
      </c>
      <c r="O25" s="8" t="n">
        <v>25884920</v>
      </c>
      <c r="P25" s="10" t="n">
        <f aca="false">(O25/E25)*100</f>
        <v>79.798949801265</v>
      </c>
      <c r="Q25" s="8" t="n">
        <v>16061953</v>
      </c>
      <c r="R25" s="9" t="n">
        <f aca="false">(Q25/E25)*100</f>
        <v>49.5163586040551</v>
      </c>
      <c r="S25" s="13" t="n">
        <v>77</v>
      </c>
      <c r="T25" s="13" t="n">
        <v>1</v>
      </c>
      <c r="U25" s="13" t="s">
        <v>94</v>
      </c>
      <c r="V25" s="13" t="s">
        <v>30</v>
      </c>
      <c r="W25" s="14" t="n">
        <v>40932</v>
      </c>
      <c r="X25" s="13" t="s">
        <v>31</v>
      </c>
      <c r="Y25" s="14" t="n">
        <v>40988</v>
      </c>
      <c r="Z25" s="13" t="s">
        <v>32</v>
      </c>
    </row>
    <row r="26" customFormat="false" ht="12.75" hidden="false" customHeight="false" outlineLevel="0" collapsed="false">
      <c r="A26" s="15"/>
      <c r="B26" s="15"/>
      <c r="C26" s="15"/>
      <c r="D26" s="15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5"/>
      <c r="T26" s="15"/>
      <c r="U26" s="15"/>
      <c r="V26" s="15"/>
      <c r="W26" s="15"/>
      <c r="X26" s="15"/>
      <c r="Y26" s="15"/>
      <c r="Z26" s="15"/>
    </row>
    <row r="28" customFormat="false" ht="12.75" hidden="true" customHeight="false" outlineLevel="0" collapsed="false"/>
    <row r="29" customFormat="false" ht="15" hidden="false" customHeight="true" outlineLevel="0" collapsed="false">
      <c r="A29" s="17" t="s">
        <v>95</v>
      </c>
      <c r="B29" s="13"/>
      <c r="C29" s="13"/>
      <c r="D29" s="13"/>
      <c r="E29" s="13"/>
      <c r="F29" s="13"/>
      <c r="G29" s="13"/>
      <c r="H29" s="13"/>
    </row>
    <row r="30" customFormat="false" ht="15.75" hidden="false" customHeight="false" outlineLevel="0" collapsed="false">
      <c r="A30" s="13"/>
      <c r="B30" s="18"/>
      <c r="C30" s="18"/>
      <c r="D30" s="18"/>
      <c r="E30" s="18"/>
      <c r="F30" s="18"/>
      <c r="G30" s="18"/>
      <c r="H30" s="18"/>
    </row>
    <row r="31" customFormat="false" ht="15.75" hidden="false" customHeight="false" outlineLevel="0" collapsed="false">
      <c r="A31" s="13" t="s">
        <v>96</v>
      </c>
      <c r="B31" s="19"/>
      <c r="C31" s="20"/>
      <c r="D31" s="19"/>
      <c r="E31" s="19"/>
      <c r="F31" s="19"/>
      <c r="G31" s="19"/>
      <c r="H31" s="19"/>
    </row>
    <row r="32" customFormat="false" ht="15.75" hidden="false" customHeight="false" outlineLevel="0" collapsed="false">
      <c r="A32" s="13" t="s">
        <v>97</v>
      </c>
      <c r="B32" s="21"/>
      <c r="C32" s="22"/>
      <c r="D32" s="23"/>
      <c r="E32" s="22"/>
      <c r="F32" s="23"/>
      <c r="G32" s="22"/>
      <c r="H32" s="23"/>
    </row>
    <row r="33" customFormat="false" ht="15.75" hidden="false" customHeight="false" outlineLevel="0" collapsed="false">
      <c r="A33" s="13"/>
      <c r="B33" s="21"/>
      <c r="C33" s="22"/>
      <c r="D33" s="23"/>
      <c r="E33" s="22"/>
      <c r="F33" s="23"/>
      <c r="G33" s="22"/>
      <c r="H33" s="23"/>
    </row>
    <row r="34" customFormat="false" ht="15.75" hidden="false" customHeight="false" outlineLevel="0" collapsed="false">
      <c r="A34" s="17" t="s">
        <v>98</v>
      </c>
      <c r="B34" s="13"/>
      <c r="C34" s="22"/>
      <c r="D34" s="23"/>
      <c r="E34" s="22"/>
      <c r="F34" s="23"/>
      <c r="G34" s="22"/>
      <c r="H34" s="23"/>
    </row>
    <row r="35" customFormat="false" ht="15.75" hidden="false" customHeight="false" outlineLevel="0" collapsed="false">
      <c r="A35" s="13"/>
      <c r="B35" s="13"/>
      <c r="C35" s="22"/>
      <c r="D35" s="23"/>
      <c r="E35" s="22"/>
      <c r="F35" s="23"/>
      <c r="G35" s="22"/>
      <c r="H35" s="23"/>
    </row>
    <row r="36" customFormat="false" ht="15.75" hidden="false" customHeight="false" outlineLevel="0" collapsed="false">
      <c r="A36" s="13" t="s">
        <v>99</v>
      </c>
      <c r="B36" s="13"/>
      <c r="C36" s="22"/>
      <c r="D36" s="23"/>
      <c r="E36" s="22"/>
      <c r="F36" s="23"/>
      <c r="G36" s="22"/>
      <c r="H36" s="23"/>
    </row>
    <row r="37" customFormat="false" ht="15.75" hidden="false" customHeight="false" outlineLevel="0" collapsed="false">
      <c r="A37" s="6"/>
      <c r="C37" s="24"/>
      <c r="D37" s="25"/>
      <c r="E37" s="24"/>
      <c r="F37" s="25"/>
      <c r="G37" s="24"/>
      <c r="H37" s="25"/>
    </row>
    <row r="38" customFormat="false" ht="15.75" hidden="false" customHeight="false" outlineLevel="0" collapsed="false">
      <c r="A38" s="6"/>
      <c r="C38" s="24"/>
      <c r="D38" s="25"/>
      <c r="E38" s="24"/>
      <c r="F38" s="25"/>
      <c r="G38" s="24"/>
      <c r="H38" s="25"/>
    </row>
    <row r="39" customFormat="false" ht="15.75" hidden="false" customHeight="false" outlineLevel="0" collapsed="false">
      <c r="A39" s="6"/>
      <c r="C39" s="26"/>
      <c r="D39" s="26"/>
      <c r="E39" s="26"/>
      <c r="F39" s="26"/>
      <c r="G39" s="26"/>
      <c r="H39" s="26"/>
    </row>
    <row r="40" customFormat="false" ht="15.75" hidden="false" customHeight="false" outlineLevel="0" collapsed="false">
      <c r="A40" s="6"/>
    </row>
    <row r="41" customFormat="false" ht="15.75" hidden="false" customHeight="false" outlineLevel="0" collapsed="false">
      <c r="A41" s="6"/>
      <c r="C41" s="26"/>
      <c r="D41" s="26"/>
      <c r="E41" s="26"/>
      <c r="F41" s="26"/>
      <c r="G41" s="26"/>
      <c r="H41" s="26"/>
    </row>
    <row r="42" customFormat="false" ht="15.75" hidden="false" customHeight="false" outlineLevel="0" collapsed="false">
      <c r="A42" s="6"/>
    </row>
    <row r="43" customFormat="false" ht="15.75" hidden="false" customHeight="false" outlineLevel="0" collapsed="false">
      <c r="A43" s="6"/>
      <c r="B43" s="27"/>
      <c r="C43" s="26"/>
      <c r="D43" s="26"/>
      <c r="E43" s="26"/>
      <c r="F43" s="26"/>
      <c r="G43" s="26"/>
      <c r="H43" s="26"/>
    </row>
    <row r="44" customFormat="false" ht="15.75" hidden="false" customHeight="false" outlineLevel="0" collapsed="false">
      <c r="A44" s="6"/>
    </row>
    <row r="45" customFormat="false" ht="15.75" hidden="false" customHeight="false" outlineLevel="0" collapsed="false">
      <c r="A45" s="6"/>
      <c r="B45" s="16"/>
    </row>
    <row r="46" customFormat="false" ht="15.75" hidden="false" customHeight="false" outlineLevel="0" collapsed="false">
      <c r="A46" s="13"/>
      <c r="B46" s="16"/>
    </row>
    <row r="47" customFormat="false" ht="15.75" hidden="false" customHeight="false" outlineLevel="0" collapsed="false">
      <c r="A47" s="13"/>
      <c r="B47" s="16"/>
    </row>
    <row r="48" customFormat="false" ht="15.75" hidden="false" customHeight="false" outlineLevel="0" collapsed="false">
      <c r="A48" s="13"/>
      <c r="B48" s="16"/>
    </row>
    <row r="49" customFormat="false" ht="15.75" hidden="false" customHeight="false" outlineLevel="0" collapsed="false">
      <c r="A49" s="13"/>
      <c r="B49" s="28"/>
      <c r="C49" s="15"/>
    </row>
    <row r="50" customFormat="false" ht="15.75" hidden="false" customHeight="false" outlineLevel="0" collapsed="false">
      <c r="A50" s="13"/>
      <c r="B50" s="16"/>
      <c r="C50" s="15"/>
    </row>
    <row r="51" customFormat="false" ht="15.75" hidden="false" customHeight="false" outlineLevel="0" collapsed="false">
      <c r="A51" s="13"/>
      <c r="B51" s="16"/>
      <c r="C51" s="15"/>
    </row>
    <row r="52" customFormat="false" ht="15.75" hidden="false" customHeight="false" outlineLevel="0" collapsed="false">
      <c r="A52" s="13"/>
      <c r="B52" s="16"/>
      <c r="C52" s="15"/>
    </row>
    <row r="53" customFormat="false" ht="15.75" hidden="false" customHeight="false" outlineLevel="0" collapsed="false">
      <c r="A53" s="13"/>
      <c r="B53" s="16"/>
      <c r="C53" s="15"/>
    </row>
    <row r="54" customFormat="false" ht="15.75" hidden="false" customHeight="false" outlineLevel="0" collapsed="false">
      <c r="A54" s="13"/>
      <c r="B54" s="16"/>
      <c r="C54" s="15"/>
    </row>
    <row r="55" customFormat="false" ht="12.75" hidden="false" customHeight="false" outlineLevel="0" collapsed="false">
      <c r="A55" s="29"/>
      <c r="B55" s="16"/>
      <c r="C55" s="15"/>
    </row>
    <row r="56" customFormat="false" ht="12.75" hidden="false" customHeight="false" outlineLevel="0" collapsed="false">
      <c r="A56" s="29"/>
      <c r="B56" s="16"/>
      <c r="C56" s="15"/>
    </row>
    <row r="57" customFormat="false" ht="12.75" hidden="false" customHeight="false" outlineLevel="0" collapsed="false">
      <c r="A57" s="29"/>
      <c r="B57" s="16"/>
      <c r="C57" s="15"/>
    </row>
    <row r="58" customFormat="false" ht="15" hidden="false" customHeight="false" outlineLevel="0" collapsed="false">
      <c r="A58" s="29"/>
      <c r="B58" s="30"/>
      <c r="C58" s="30"/>
    </row>
    <row r="59" customFormat="false" ht="15" hidden="false" customHeight="false" outlineLevel="0" collapsed="false">
      <c r="A59" s="29"/>
      <c r="B59" s="30"/>
      <c r="C59" s="31"/>
    </row>
    <row r="60" customFormat="false" ht="15" hidden="false" customHeight="false" outlineLevel="0" collapsed="false">
      <c r="A60" s="15"/>
      <c r="B60" s="30"/>
      <c r="C60" s="31"/>
    </row>
    <row r="61" customFormat="false" ht="15" hidden="false" customHeight="false" outlineLevel="0" collapsed="false">
      <c r="B61" s="30"/>
      <c r="C61" s="31"/>
    </row>
    <row r="62" customFormat="false" ht="15" hidden="false" customHeight="false" outlineLevel="0" collapsed="false">
      <c r="B62" s="30"/>
      <c r="C62" s="31"/>
    </row>
    <row r="63" customFormat="false" ht="15" hidden="false" customHeight="false" outlineLevel="0" collapsed="false">
      <c r="B63" s="30"/>
      <c r="C63" s="31"/>
    </row>
    <row r="64" customFormat="false" ht="15" hidden="false" customHeight="false" outlineLevel="0" collapsed="false">
      <c r="B64" s="30"/>
      <c r="C64" s="31"/>
    </row>
    <row r="65" customFormat="false" ht="15" hidden="false" customHeight="false" outlineLevel="0" collapsed="false">
      <c r="B65" s="30"/>
      <c r="C65" s="31"/>
    </row>
    <row r="66" customFormat="false" ht="15" hidden="false" customHeight="false" outlineLevel="0" collapsed="false">
      <c r="B66" s="30"/>
      <c r="C66" s="31"/>
    </row>
    <row r="67" customFormat="false" ht="15" hidden="false" customHeight="false" outlineLevel="0" collapsed="false">
      <c r="B67" s="30"/>
      <c r="C67" s="31"/>
    </row>
    <row r="68" customFormat="false" ht="15" hidden="false" customHeight="false" outlineLevel="0" collapsed="false">
      <c r="B68" s="30"/>
      <c r="C68" s="31"/>
    </row>
    <row r="69" customFormat="false" ht="15" hidden="false" customHeight="false" outlineLevel="0" collapsed="false">
      <c r="B69" s="30"/>
      <c r="C69" s="31"/>
    </row>
    <row r="70" customFormat="false" ht="15" hidden="false" customHeight="false" outlineLevel="0" collapsed="false">
      <c r="B70" s="30"/>
      <c r="C70" s="31"/>
    </row>
    <row r="71" customFormat="false" ht="15" hidden="false" customHeight="false" outlineLevel="0" collapsed="false">
      <c r="B71" s="30"/>
      <c r="C71" s="31"/>
    </row>
    <row r="72" customFormat="false" ht="15" hidden="false" customHeight="false" outlineLevel="0" collapsed="false">
      <c r="B72" s="30"/>
      <c r="C72" s="31"/>
    </row>
    <row r="73" customFormat="false" ht="15" hidden="false" customHeight="false" outlineLevel="0" collapsed="false">
      <c r="B73" s="30"/>
      <c r="C73" s="31"/>
    </row>
    <row r="74" customFormat="false" ht="15" hidden="false" customHeight="false" outlineLevel="0" collapsed="false">
      <c r="B74" s="30"/>
      <c r="C74" s="31"/>
    </row>
    <row r="75" customFormat="false" ht="15" hidden="false" customHeight="false" outlineLevel="0" collapsed="false">
      <c r="B75" s="30"/>
      <c r="C75" s="31"/>
    </row>
    <row r="76" customFormat="false" ht="15" hidden="false" customHeight="false" outlineLevel="0" collapsed="false">
      <c r="B76" s="30"/>
      <c r="C76" s="31"/>
    </row>
    <row r="77" customFormat="false" ht="15" hidden="false" customHeight="false" outlineLevel="0" collapsed="false">
      <c r="B77" s="30"/>
      <c r="C77" s="31"/>
    </row>
    <row r="78" customFormat="false" ht="15" hidden="false" customHeight="false" outlineLevel="0" collapsed="false">
      <c r="B78" s="30"/>
      <c r="C78" s="31"/>
    </row>
    <row r="79" customFormat="false" ht="15" hidden="false" customHeight="false" outlineLevel="0" collapsed="false">
      <c r="B79" s="30"/>
      <c r="C79" s="31"/>
    </row>
    <row r="80" customFormat="false" ht="15" hidden="false" customHeight="false" outlineLevel="0" collapsed="false">
      <c r="B80" s="30"/>
      <c r="C80" s="31"/>
    </row>
    <row r="81" customFormat="false" ht="15" hidden="false" customHeight="false" outlineLevel="0" collapsed="false">
      <c r="B81" s="30"/>
      <c r="C81" s="31"/>
    </row>
    <row r="82" customFormat="false" ht="15" hidden="false" customHeight="false" outlineLevel="0" collapsed="false">
      <c r="B82" s="30"/>
      <c r="C82" s="31"/>
    </row>
    <row r="89" customFormat="false" ht="12.75" hidden="false" customHeight="false" outlineLevel="0" collapsed="false">
      <c r="A89" s="32"/>
      <c r="B89" s="32"/>
      <c r="C89" s="32"/>
      <c r="D89" s="32"/>
      <c r="E89" s="32"/>
      <c r="F89" s="32"/>
      <c r="G89" s="32"/>
      <c r="H89" s="32"/>
      <c r="I89" s="32"/>
      <c r="J89" s="32"/>
      <c r="K89" s="32"/>
      <c r="L89" s="32"/>
      <c r="M89" s="32"/>
      <c r="N89" s="32"/>
      <c r="O89" s="32"/>
      <c r="P89" s="32"/>
      <c r="Q89" s="32"/>
      <c r="R89" s="32"/>
      <c r="S89" s="32"/>
      <c r="T89" s="32"/>
      <c r="U89" s="32"/>
      <c r="V89" s="32"/>
      <c r="W89" s="32"/>
      <c r="X89" s="32"/>
      <c r="Y89" s="32"/>
      <c r="Z89" s="32"/>
    </row>
    <row r="90" customFormat="false" ht="12.75" hidden="false" customHeight="false" outlineLevel="0" collapsed="false">
      <c r="A90" s="28"/>
      <c r="B90" s="33"/>
      <c r="C90" s="32"/>
      <c r="D90" s="32"/>
      <c r="E90" s="34"/>
      <c r="F90" s="35"/>
      <c r="G90" s="35"/>
      <c r="H90" s="36"/>
      <c r="I90" s="35"/>
      <c r="J90" s="36"/>
      <c r="K90" s="35"/>
      <c r="L90" s="36"/>
      <c r="M90" s="35"/>
      <c r="N90" s="36"/>
      <c r="O90" s="35"/>
      <c r="P90" s="36"/>
      <c r="Q90" s="35"/>
      <c r="R90" s="36"/>
      <c r="S90" s="28"/>
      <c r="T90" s="32"/>
      <c r="U90" s="32"/>
      <c r="V90" s="32"/>
      <c r="W90" s="37"/>
      <c r="X90" s="32"/>
      <c r="Y90" s="37"/>
      <c r="Z90" s="32"/>
    </row>
    <row r="91" customFormat="false" ht="12.75" hidden="false" customHeight="false" outlineLevel="0" collapsed="false">
      <c r="A91" s="28"/>
      <c r="B91" s="33"/>
      <c r="C91" s="32"/>
      <c r="D91" s="32"/>
      <c r="E91" s="34"/>
      <c r="F91" s="35"/>
      <c r="G91" s="35"/>
      <c r="H91" s="36"/>
      <c r="I91" s="35"/>
      <c r="J91" s="36"/>
      <c r="K91" s="35"/>
      <c r="L91" s="36"/>
      <c r="M91" s="35"/>
      <c r="N91" s="36"/>
      <c r="O91" s="35"/>
      <c r="P91" s="36"/>
      <c r="Q91" s="35"/>
      <c r="R91" s="36"/>
      <c r="S91" s="28"/>
      <c r="T91" s="32"/>
      <c r="U91" s="32"/>
      <c r="V91" s="32"/>
      <c r="W91" s="37"/>
      <c r="X91" s="32"/>
      <c r="Y91" s="37"/>
      <c r="Z91" s="32"/>
    </row>
    <row r="92" customFormat="false" ht="12.75" hidden="false" customHeight="false" outlineLevel="0" collapsed="false">
      <c r="A92" s="28"/>
      <c r="B92" s="33"/>
      <c r="C92" s="32"/>
      <c r="D92" s="32"/>
      <c r="E92" s="34"/>
      <c r="F92" s="35"/>
      <c r="G92" s="35"/>
      <c r="H92" s="36"/>
      <c r="I92" s="35"/>
      <c r="J92" s="36"/>
      <c r="K92" s="35"/>
      <c r="L92" s="36"/>
      <c r="M92" s="35"/>
      <c r="N92" s="36"/>
      <c r="O92" s="35"/>
      <c r="P92" s="36"/>
      <c r="Q92" s="35"/>
      <c r="R92" s="36"/>
      <c r="S92" s="28"/>
      <c r="T92" s="32"/>
      <c r="U92" s="32"/>
      <c r="V92" s="32"/>
      <c r="W92" s="37"/>
      <c r="X92" s="32"/>
      <c r="Y92" s="37"/>
      <c r="Z92" s="32"/>
    </row>
    <row r="93" customFormat="false" ht="12.75" hidden="false" customHeight="false" outlineLevel="0" collapsed="false">
      <c r="A93" s="28"/>
      <c r="B93" s="33"/>
      <c r="C93" s="32"/>
      <c r="D93" s="32"/>
      <c r="E93" s="34"/>
      <c r="F93" s="35"/>
      <c r="G93" s="35"/>
      <c r="H93" s="36"/>
      <c r="I93" s="35"/>
      <c r="J93" s="36"/>
      <c r="K93" s="35"/>
      <c r="L93" s="36"/>
      <c r="M93" s="35"/>
      <c r="N93" s="36"/>
      <c r="O93" s="35"/>
      <c r="P93" s="36"/>
      <c r="Q93" s="35"/>
      <c r="R93" s="36"/>
      <c r="S93" s="28"/>
      <c r="T93" s="32"/>
      <c r="U93" s="32"/>
      <c r="V93" s="32"/>
      <c r="W93" s="37"/>
      <c r="X93" s="32"/>
      <c r="Y93" s="37"/>
      <c r="Z93" s="32"/>
    </row>
    <row r="94" customFormat="false" ht="12.75" hidden="false" customHeight="false" outlineLevel="0" collapsed="false">
      <c r="A94" s="28"/>
      <c r="B94" s="33"/>
      <c r="C94" s="32"/>
      <c r="D94" s="32"/>
      <c r="E94" s="34"/>
      <c r="F94" s="35"/>
      <c r="G94" s="35"/>
      <c r="H94" s="36"/>
      <c r="I94" s="35"/>
      <c r="J94" s="36"/>
      <c r="K94" s="35"/>
      <c r="L94" s="36"/>
      <c r="M94" s="35"/>
      <c r="N94" s="36"/>
      <c r="O94" s="35"/>
      <c r="P94" s="36"/>
      <c r="Q94" s="35"/>
      <c r="R94" s="36"/>
      <c r="S94" s="28"/>
      <c r="T94" s="32"/>
      <c r="U94" s="32"/>
      <c r="V94" s="32"/>
      <c r="W94" s="37"/>
      <c r="X94" s="32"/>
      <c r="Y94" s="37"/>
      <c r="Z94" s="32"/>
    </row>
    <row r="95" customFormat="false" ht="12.75" hidden="false" customHeight="false" outlineLevel="0" collapsed="false">
      <c r="A95" s="28"/>
      <c r="B95" s="33"/>
      <c r="C95" s="32"/>
      <c r="D95" s="32"/>
      <c r="E95" s="34"/>
      <c r="F95" s="35"/>
      <c r="G95" s="35"/>
      <c r="H95" s="36"/>
      <c r="I95" s="35"/>
      <c r="J95" s="36"/>
      <c r="K95" s="35"/>
      <c r="L95" s="36"/>
      <c r="M95" s="35"/>
      <c r="N95" s="36"/>
      <c r="O95" s="35"/>
      <c r="P95" s="36"/>
      <c r="Q95" s="35"/>
      <c r="R95" s="36"/>
      <c r="S95" s="28"/>
      <c r="T95" s="32"/>
      <c r="U95" s="32"/>
      <c r="V95" s="32"/>
      <c r="W95" s="37"/>
      <c r="X95" s="32"/>
      <c r="Y95" s="37"/>
      <c r="Z95" s="32"/>
    </row>
    <row r="96" customFormat="false" ht="12.75" hidden="false" customHeight="false" outlineLevel="0" collapsed="false">
      <c r="A96" s="28"/>
      <c r="B96" s="33"/>
      <c r="C96" s="32"/>
      <c r="D96" s="32"/>
      <c r="E96" s="34"/>
      <c r="F96" s="35"/>
      <c r="G96" s="35"/>
      <c r="H96" s="36"/>
      <c r="I96" s="35"/>
      <c r="J96" s="36"/>
      <c r="K96" s="35"/>
      <c r="L96" s="36"/>
      <c r="M96" s="35"/>
      <c r="N96" s="36"/>
      <c r="O96" s="35"/>
      <c r="P96" s="36"/>
      <c r="Q96" s="35"/>
      <c r="R96" s="36"/>
      <c r="S96" s="28"/>
      <c r="T96" s="32"/>
      <c r="U96" s="32"/>
      <c r="V96" s="32"/>
      <c r="W96" s="37"/>
      <c r="X96" s="32"/>
      <c r="Y96" s="37"/>
      <c r="Z96" s="32"/>
    </row>
    <row r="97" customFormat="false" ht="12.75" hidden="false" customHeight="false" outlineLevel="0" collapsed="false">
      <c r="A97" s="28"/>
      <c r="B97" s="33"/>
      <c r="C97" s="32"/>
      <c r="D97" s="32"/>
      <c r="E97" s="34"/>
      <c r="F97" s="35"/>
      <c r="G97" s="35"/>
      <c r="H97" s="36"/>
      <c r="I97" s="35"/>
      <c r="J97" s="36"/>
      <c r="K97" s="35"/>
      <c r="L97" s="36"/>
      <c r="M97" s="35"/>
      <c r="N97" s="36"/>
      <c r="O97" s="35"/>
      <c r="P97" s="36"/>
      <c r="Q97" s="35"/>
      <c r="R97" s="36"/>
      <c r="S97" s="28"/>
      <c r="T97" s="32"/>
      <c r="U97" s="32"/>
      <c r="V97" s="32"/>
      <c r="W97" s="37"/>
      <c r="X97" s="32"/>
      <c r="Y97" s="37"/>
      <c r="Z97" s="32"/>
    </row>
    <row r="98" customFormat="false" ht="12.75" hidden="false" customHeight="false" outlineLevel="0" collapsed="false">
      <c r="A98" s="28"/>
      <c r="B98" s="33"/>
      <c r="C98" s="32"/>
      <c r="D98" s="32"/>
      <c r="E98" s="34"/>
      <c r="F98" s="35"/>
      <c r="G98" s="35"/>
      <c r="H98" s="36"/>
      <c r="I98" s="35"/>
      <c r="J98" s="36"/>
      <c r="K98" s="35"/>
      <c r="L98" s="36"/>
      <c r="M98" s="35"/>
      <c r="N98" s="36"/>
      <c r="O98" s="35"/>
      <c r="P98" s="36"/>
      <c r="Q98" s="35"/>
      <c r="R98" s="36"/>
      <c r="S98" s="28"/>
      <c r="T98" s="32"/>
      <c r="U98" s="32"/>
      <c r="V98" s="32"/>
      <c r="W98" s="37"/>
      <c r="X98" s="32"/>
      <c r="Y98" s="37"/>
      <c r="Z98" s="32"/>
    </row>
    <row r="99" customFormat="false" ht="12.75" hidden="false" customHeight="false" outlineLevel="0" collapsed="false">
      <c r="A99" s="28"/>
      <c r="B99" s="33"/>
      <c r="C99" s="32"/>
      <c r="D99" s="32"/>
      <c r="E99" s="34"/>
      <c r="F99" s="35"/>
      <c r="G99" s="35"/>
      <c r="H99" s="36"/>
      <c r="I99" s="35"/>
      <c r="J99" s="36"/>
      <c r="K99" s="35"/>
      <c r="L99" s="36"/>
      <c r="M99" s="35"/>
      <c r="N99" s="36"/>
      <c r="O99" s="35"/>
      <c r="P99" s="36"/>
      <c r="Q99" s="35"/>
      <c r="R99" s="36"/>
      <c r="S99" s="28"/>
      <c r="T99" s="32"/>
      <c r="U99" s="32"/>
      <c r="V99" s="32"/>
      <c r="W99" s="37"/>
      <c r="X99" s="32"/>
      <c r="Y99" s="37"/>
      <c r="Z99" s="32"/>
    </row>
    <row r="100" customFormat="false" ht="12.75" hidden="false" customHeight="false" outlineLevel="0" collapsed="false">
      <c r="A100" s="28"/>
      <c r="B100" s="33"/>
      <c r="C100" s="32"/>
      <c r="D100" s="32"/>
      <c r="E100" s="34"/>
      <c r="F100" s="35"/>
      <c r="G100" s="35"/>
      <c r="H100" s="36"/>
      <c r="I100" s="35"/>
      <c r="J100" s="36"/>
      <c r="K100" s="35"/>
      <c r="L100" s="36"/>
      <c r="M100" s="35"/>
      <c r="N100" s="36"/>
      <c r="O100" s="35"/>
      <c r="P100" s="36"/>
      <c r="Q100" s="35"/>
      <c r="R100" s="36"/>
      <c r="S100" s="28"/>
      <c r="T100" s="32"/>
      <c r="U100" s="32"/>
      <c r="V100" s="32"/>
      <c r="W100" s="37"/>
      <c r="X100" s="32"/>
      <c r="Y100" s="37"/>
      <c r="Z100" s="32"/>
    </row>
    <row r="101" customFormat="false" ht="12.75" hidden="false" customHeight="false" outlineLevel="0" collapsed="false">
      <c r="A101" s="28"/>
      <c r="B101" s="33"/>
      <c r="C101" s="32"/>
      <c r="D101" s="32"/>
      <c r="E101" s="34"/>
      <c r="F101" s="35"/>
      <c r="G101" s="35"/>
      <c r="H101" s="36"/>
      <c r="I101" s="35"/>
      <c r="J101" s="36"/>
      <c r="K101" s="35"/>
      <c r="L101" s="36"/>
      <c r="M101" s="35"/>
      <c r="N101" s="36"/>
      <c r="O101" s="35"/>
      <c r="P101" s="36"/>
      <c r="Q101" s="35"/>
      <c r="R101" s="36"/>
      <c r="S101" s="28"/>
      <c r="T101" s="32"/>
      <c r="U101" s="32"/>
      <c r="V101" s="32"/>
      <c r="W101" s="37"/>
      <c r="X101" s="32"/>
      <c r="Y101" s="37"/>
      <c r="Z101" s="32"/>
    </row>
    <row r="102" customFormat="false" ht="12.75" hidden="false" customHeight="false" outlineLevel="0" collapsed="false">
      <c r="A102" s="28"/>
      <c r="B102" s="33"/>
      <c r="C102" s="32"/>
      <c r="D102" s="32"/>
      <c r="E102" s="34"/>
      <c r="F102" s="35"/>
      <c r="G102" s="35"/>
      <c r="H102" s="36"/>
      <c r="I102" s="35"/>
      <c r="J102" s="36"/>
      <c r="K102" s="35"/>
      <c r="L102" s="36"/>
      <c r="M102" s="35"/>
      <c r="N102" s="36"/>
      <c r="O102" s="35"/>
      <c r="P102" s="36"/>
      <c r="Q102" s="35"/>
      <c r="R102" s="36"/>
      <c r="S102" s="28"/>
      <c r="T102" s="32"/>
      <c r="U102" s="32"/>
      <c r="V102" s="32"/>
      <c r="W102" s="37"/>
      <c r="X102" s="32"/>
      <c r="Y102" s="37"/>
      <c r="Z102" s="32"/>
    </row>
    <row r="103" customFormat="false" ht="12.75" hidden="false" customHeight="false" outlineLevel="0" collapsed="false">
      <c r="A103" s="28"/>
      <c r="B103" s="33"/>
      <c r="C103" s="32"/>
      <c r="D103" s="32"/>
      <c r="E103" s="34"/>
      <c r="F103" s="35"/>
      <c r="G103" s="35"/>
      <c r="H103" s="36"/>
      <c r="I103" s="35"/>
      <c r="J103" s="36"/>
      <c r="K103" s="35"/>
      <c r="L103" s="36"/>
      <c r="M103" s="35"/>
      <c r="N103" s="36"/>
      <c r="O103" s="35"/>
      <c r="P103" s="36"/>
      <c r="Q103" s="35"/>
      <c r="R103" s="36"/>
      <c r="S103" s="28"/>
      <c r="T103" s="32"/>
      <c r="U103" s="32"/>
      <c r="V103" s="32"/>
      <c r="W103" s="37"/>
      <c r="X103" s="32"/>
      <c r="Y103" s="37"/>
      <c r="Z103" s="32"/>
    </row>
    <row r="104" customFormat="false" ht="12.75" hidden="false" customHeight="false" outlineLevel="0" collapsed="false">
      <c r="A104" s="28"/>
      <c r="B104" s="33"/>
      <c r="C104" s="32"/>
      <c r="D104" s="32"/>
      <c r="E104" s="34"/>
      <c r="F104" s="35"/>
      <c r="G104" s="35"/>
      <c r="H104" s="36"/>
      <c r="I104" s="35"/>
      <c r="J104" s="36"/>
      <c r="K104" s="35"/>
      <c r="L104" s="36"/>
      <c r="M104" s="35"/>
      <c r="N104" s="36"/>
      <c r="O104" s="35"/>
      <c r="P104" s="36"/>
      <c r="Q104" s="35"/>
      <c r="R104" s="36"/>
      <c r="S104" s="28"/>
      <c r="T104" s="32"/>
      <c r="U104" s="32"/>
      <c r="V104" s="32"/>
      <c r="W104" s="37"/>
      <c r="X104" s="32"/>
      <c r="Y104" s="37"/>
      <c r="Z104" s="32"/>
    </row>
    <row r="105" customFormat="false" ht="12.75" hidden="false" customHeight="false" outlineLevel="0" collapsed="false">
      <c r="A105" s="28"/>
      <c r="B105" s="33"/>
      <c r="C105" s="32"/>
      <c r="D105" s="32"/>
      <c r="E105" s="34"/>
      <c r="F105" s="35"/>
      <c r="G105" s="35"/>
      <c r="H105" s="36"/>
      <c r="I105" s="35"/>
      <c r="J105" s="36"/>
      <c r="K105" s="35"/>
      <c r="L105" s="36"/>
      <c r="M105" s="35"/>
      <c r="N105" s="36"/>
      <c r="O105" s="35"/>
      <c r="P105" s="36"/>
      <c r="Q105" s="35"/>
      <c r="R105" s="36"/>
      <c r="S105" s="28"/>
      <c r="T105" s="32"/>
      <c r="U105" s="32"/>
      <c r="V105" s="32"/>
      <c r="W105" s="37"/>
      <c r="X105" s="32"/>
      <c r="Y105" s="37"/>
      <c r="Z105" s="32"/>
    </row>
    <row r="106" customFormat="false" ht="12.75" hidden="false" customHeight="false" outlineLevel="0" collapsed="false">
      <c r="A106" s="28"/>
      <c r="B106" s="33"/>
      <c r="C106" s="32"/>
      <c r="D106" s="32"/>
      <c r="E106" s="34"/>
      <c r="F106" s="35"/>
      <c r="G106" s="35"/>
      <c r="H106" s="36"/>
      <c r="I106" s="35"/>
      <c r="J106" s="36"/>
      <c r="K106" s="35"/>
      <c r="L106" s="36"/>
      <c r="M106" s="35"/>
      <c r="N106" s="36"/>
      <c r="O106" s="35"/>
      <c r="P106" s="36"/>
      <c r="Q106" s="35"/>
      <c r="R106" s="36"/>
      <c r="S106" s="28"/>
      <c r="T106" s="32"/>
      <c r="U106" s="32"/>
      <c r="V106" s="32"/>
      <c r="W106" s="37"/>
      <c r="X106" s="32"/>
      <c r="Y106" s="37"/>
      <c r="Z106" s="32"/>
    </row>
    <row r="107" customFormat="false" ht="12.75" hidden="false" customHeight="false" outlineLevel="0" collapsed="false">
      <c r="A107" s="28"/>
      <c r="B107" s="33"/>
      <c r="C107" s="32"/>
      <c r="D107" s="32"/>
      <c r="E107" s="34"/>
      <c r="F107" s="35"/>
      <c r="G107" s="35"/>
      <c r="H107" s="36"/>
      <c r="I107" s="35"/>
      <c r="J107" s="36"/>
      <c r="K107" s="35"/>
      <c r="L107" s="36"/>
      <c r="M107" s="35"/>
      <c r="N107" s="36"/>
      <c r="O107" s="35"/>
      <c r="P107" s="36"/>
      <c r="Q107" s="35"/>
      <c r="R107" s="36"/>
      <c r="S107" s="28"/>
      <c r="T107" s="32"/>
      <c r="U107" s="32"/>
      <c r="V107" s="32"/>
      <c r="W107" s="37"/>
      <c r="X107" s="32"/>
      <c r="Y107" s="37"/>
      <c r="Z107" s="32"/>
    </row>
    <row r="108" customFormat="false" ht="12.75" hidden="false" customHeight="false" outlineLevel="0" collapsed="false">
      <c r="A108" s="28"/>
      <c r="B108" s="33"/>
      <c r="C108" s="32"/>
      <c r="D108" s="32"/>
      <c r="E108" s="34"/>
      <c r="F108" s="35"/>
      <c r="G108" s="35"/>
      <c r="H108" s="36"/>
      <c r="I108" s="35"/>
      <c r="J108" s="36"/>
      <c r="K108" s="35"/>
      <c r="L108" s="36"/>
      <c r="M108" s="35"/>
      <c r="N108" s="36"/>
      <c r="O108" s="35"/>
      <c r="P108" s="36"/>
      <c r="Q108" s="35"/>
      <c r="R108" s="36"/>
      <c r="S108" s="28"/>
      <c r="T108" s="32"/>
      <c r="U108" s="32"/>
      <c r="V108" s="32"/>
      <c r="W108" s="37"/>
      <c r="X108" s="32"/>
      <c r="Y108" s="37"/>
      <c r="Z108" s="32"/>
    </row>
    <row r="109" customFormat="false" ht="12.75" hidden="false" customHeight="false" outlineLevel="0" collapsed="false">
      <c r="A109" s="28"/>
      <c r="B109" s="33"/>
      <c r="C109" s="32"/>
      <c r="D109" s="32"/>
      <c r="E109" s="34"/>
      <c r="F109" s="35"/>
      <c r="G109" s="35"/>
      <c r="H109" s="36"/>
      <c r="I109" s="35"/>
      <c r="J109" s="36"/>
      <c r="K109" s="35"/>
      <c r="L109" s="36"/>
      <c r="M109" s="35"/>
      <c r="N109" s="36"/>
      <c r="O109" s="35"/>
      <c r="P109" s="36"/>
      <c r="Q109" s="35"/>
      <c r="R109" s="36"/>
      <c r="S109" s="28"/>
      <c r="T109" s="32"/>
      <c r="U109" s="32"/>
      <c r="V109" s="32"/>
      <c r="W109" s="37"/>
      <c r="X109" s="32"/>
      <c r="Y109" s="37"/>
      <c r="Z109" s="32"/>
    </row>
    <row r="110" customFormat="false" ht="12.75" hidden="false" customHeight="false" outlineLevel="0" collapsed="false">
      <c r="A110" s="28"/>
      <c r="B110" s="33"/>
      <c r="C110" s="32"/>
      <c r="D110" s="32"/>
      <c r="E110" s="34"/>
      <c r="F110" s="35"/>
      <c r="G110" s="35"/>
      <c r="H110" s="36"/>
      <c r="I110" s="35"/>
      <c r="J110" s="36"/>
      <c r="K110" s="35"/>
      <c r="L110" s="36"/>
      <c r="M110" s="35"/>
      <c r="N110" s="36"/>
      <c r="O110" s="35"/>
      <c r="P110" s="36"/>
      <c r="Q110" s="35"/>
      <c r="R110" s="36"/>
      <c r="S110" s="28"/>
      <c r="T110" s="32"/>
      <c r="U110" s="32"/>
      <c r="V110" s="32"/>
      <c r="W110" s="37"/>
      <c r="X110" s="32"/>
      <c r="Y110" s="37"/>
      <c r="Z110" s="32"/>
    </row>
    <row r="111" customFormat="false" ht="12.75" hidden="false" customHeight="false" outlineLevel="0" collapsed="false">
      <c r="A111" s="28"/>
      <c r="B111" s="33"/>
      <c r="C111" s="32"/>
      <c r="D111" s="32"/>
      <c r="E111" s="34"/>
      <c r="F111" s="35"/>
      <c r="G111" s="35"/>
      <c r="H111" s="36"/>
      <c r="I111" s="35"/>
      <c r="J111" s="36"/>
      <c r="K111" s="35"/>
      <c r="L111" s="36"/>
      <c r="M111" s="35"/>
      <c r="N111" s="36"/>
      <c r="O111" s="35"/>
      <c r="P111" s="36"/>
      <c r="Q111" s="35"/>
      <c r="R111" s="36"/>
      <c r="S111" s="28"/>
      <c r="T111" s="32"/>
      <c r="U111" s="32"/>
      <c r="V111" s="32"/>
      <c r="W111" s="37"/>
      <c r="X111" s="32"/>
      <c r="Y111" s="37"/>
      <c r="Z111" s="32"/>
    </row>
    <row r="112" customFormat="false" ht="12.75" hidden="false" customHeight="false" outlineLevel="0" collapsed="false">
      <c r="A112" s="28"/>
      <c r="B112" s="33"/>
      <c r="C112" s="32"/>
      <c r="D112" s="32"/>
      <c r="E112" s="34"/>
      <c r="F112" s="35"/>
      <c r="G112" s="35"/>
      <c r="H112" s="36"/>
      <c r="I112" s="35"/>
      <c r="J112" s="36"/>
      <c r="K112" s="35"/>
      <c r="L112" s="36"/>
      <c r="M112" s="35"/>
      <c r="N112" s="36"/>
      <c r="O112" s="35"/>
      <c r="P112" s="36"/>
      <c r="Q112" s="35"/>
      <c r="R112" s="36"/>
      <c r="S112" s="28"/>
      <c r="T112" s="32"/>
      <c r="U112" s="32"/>
      <c r="V112" s="32"/>
      <c r="W112" s="37"/>
      <c r="X112" s="32"/>
      <c r="Y112" s="37"/>
      <c r="Z112" s="32"/>
    </row>
    <row r="113" customFormat="false" ht="12.75" hidden="false" customHeight="false" outlineLevel="0" collapsed="false">
      <c r="A113" s="28"/>
      <c r="B113" s="33"/>
      <c r="C113" s="32"/>
      <c r="D113" s="32"/>
      <c r="E113" s="34"/>
      <c r="F113" s="35"/>
      <c r="G113" s="35"/>
      <c r="H113" s="36"/>
      <c r="I113" s="35"/>
      <c r="J113" s="36"/>
      <c r="K113" s="35"/>
      <c r="L113" s="36"/>
      <c r="M113" s="35"/>
      <c r="N113" s="36"/>
      <c r="O113" s="35"/>
      <c r="P113" s="36"/>
      <c r="Q113" s="35"/>
      <c r="R113" s="36"/>
      <c r="S113" s="28"/>
      <c r="T113" s="32"/>
      <c r="U113" s="32"/>
      <c r="V113" s="32"/>
      <c r="W113" s="37"/>
      <c r="X113" s="32"/>
      <c r="Y113" s="37"/>
      <c r="Z113" s="32"/>
    </row>
    <row r="114" customFormat="false" ht="12.75" hidden="false" customHeight="false" outlineLevel="0" collapsed="false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 customFormat="false" ht="12.75" hidden="false" customHeight="false" outlineLevel="0" collapsed="false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6T13:28:34Z</dcterms:created>
  <dc:creator>nathan.lawless</dc:creator>
  <dc:description/>
  <dc:language>en-US</dc:language>
  <cp:lastModifiedBy>nathan.lawless</cp:lastModifiedBy>
  <dcterms:modified xsi:type="dcterms:W3CDTF">2012-10-09T14:39:41Z</dcterms:modified>
  <cp:revision>0</cp:revision>
  <dc:subject/>
  <dc:title/>
</cp:coreProperties>
</file>